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ce_full_version" sheetId="1" r:id="rId4"/>
  </sheets>
  <definedNames/>
  <calcPr/>
</workbook>
</file>

<file path=xl/sharedStrings.xml><?xml version="1.0" encoding="utf-8"?>
<sst xmlns="http://schemas.openxmlformats.org/spreadsheetml/2006/main" count="646" uniqueCount="35">
  <si>
    <t>Model Type</t>
  </si>
  <si>
    <t>Version</t>
  </si>
  <si>
    <t>Annotated WSIs</t>
  </si>
  <si>
    <t>Non-Annotated WSIs</t>
  </si>
  <si>
    <t>Source</t>
  </si>
  <si>
    <t>Dataset</t>
  </si>
  <si>
    <t>Result (Dice Score)</t>
  </si>
  <si>
    <t>Tumor / ADENOM_HG 1</t>
  </si>
  <si>
    <t>MUC / ADENOM_LG 2</t>
  </si>
  <si>
    <t>STROMA / TU_STROMA / TU_STROMA_DESM/ TU_STROMA_INFL 3</t>
  </si>
  <si>
    <t>SUBMUC 4</t>
  </si>
  <si>
    <t>MUSC_PROP / MUSC_MUC 5</t>
  </si>
  <si>
    <t>ADVENT / VESSEL 6</t>
  </si>
  <si>
    <t>LYMPH_NODE / LYMPH_TIS / LYM_AGGR 7</t>
  </si>
  <si>
    <t>ULCUS / NECROSIS 8</t>
  </si>
  <si>
    <t>BLOOD 9</t>
  </si>
  <si>
    <t>MUCIN 10</t>
  </si>
  <si>
    <t>BACK 11</t>
  </si>
  <si>
    <t>Average</t>
  </si>
  <si>
    <t>Supervised</t>
  </si>
  <si>
    <t>v1</t>
  </si>
  <si>
    <t>TCGA</t>
  </si>
  <si>
    <t>UKK (n=30, 11297)</t>
  </si>
  <si>
    <t>Institute 2 (n=9, 8186)</t>
  </si>
  <si>
    <t>Institute 3 (n=10, 7284)</t>
  </si>
  <si>
    <t>Institute 4 (n=10, 10175)</t>
  </si>
  <si>
    <t>Institute 5 (n=214, 211)</t>
  </si>
  <si>
    <t>NAN</t>
  </si>
  <si>
    <t>Institute 6 (n=11, 8149)</t>
  </si>
  <si>
    <t>Traditional</t>
  </si>
  <si>
    <t>S-o-M</t>
  </si>
  <si>
    <t>v2</t>
  </si>
  <si>
    <t>v3</t>
  </si>
  <si>
    <t>UKK</t>
  </si>
  <si>
    <t>TCGA (n=245, 116706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theme="1"/>
      <name val="Arial"/>
    </font>
    <font>
      <color theme="1"/>
      <name val="Arial"/>
      <scheme val="minor"/>
    </font>
    <font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9E8"/>
        <bgColor rgb="FFFFF9E8"/>
      </patternFill>
    </fill>
    <fill>
      <patternFill patternType="solid">
        <fgColor rgb="FFFFF2CC"/>
        <bgColor rgb="FFFFF2CC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horizontal="center" vertical="center"/>
    </xf>
    <xf borderId="0" fillId="0" fontId="2" numFmtId="164" xfId="0" applyAlignment="1" applyFont="1" applyNumberFormat="1">
      <alignment horizontal="center" vertical="center"/>
    </xf>
    <xf borderId="0" fillId="0" fontId="3" numFmtId="0" xfId="0" applyAlignment="1" applyFont="1">
      <alignment horizontal="center" vertical="center"/>
    </xf>
    <xf borderId="0" fillId="0" fontId="3" numFmtId="0" xfId="0" applyAlignment="1" applyFont="1">
      <alignment horizontal="center" readingOrder="0" vertical="center"/>
    </xf>
    <xf borderId="0" fillId="2" fontId="3" numFmtId="0" xfId="0" applyAlignment="1" applyFill="1" applyFont="1">
      <alignment horizontal="center" readingOrder="0" vertical="center"/>
    </xf>
    <xf borderId="0" fillId="3" fontId="4" numFmtId="164" xfId="0" applyAlignment="1" applyFill="1" applyFont="1" applyNumberFormat="1">
      <alignment horizontal="center"/>
    </xf>
    <xf borderId="0" fillId="3" fontId="4" numFmtId="164" xfId="0" applyFont="1" applyNumberFormat="1"/>
    <xf borderId="0" fillId="3" fontId="4" numFmtId="164" xfId="0" applyAlignment="1" applyFont="1" applyNumberFormat="1">
      <alignment horizontal="center" readingOrder="0"/>
    </xf>
    <xf borderId="0" fillId="4" fontId="3" numFmtId="164" xfId="0" applyAlignment="1" applyFill="1" applyFont="1" applyNumberFormat="1">
      <alignment horizontal="center" readingOrder="0" vertical="center"/>
    </xf>
    <xf borderId="0" fillId="4" fontId="4" numFmtId="164" xfId="0" applyAlignment="1" applyFont="1" applyNumberFormat="1">
      <alignment horizontal="center"/>
    </xf>
    <xf borderId="0" fillId="4" fontId="4" numFmtId="164" xfId="0" applyFont="1" applyNumberFormat="1"/>
    <xf borderId="0" fillId="3" fontId="4" numFmtId="164" xfId="0" applyAlignment="1" applyFont="1" applyNumberFormat="1">
      <alignment horizontal="center" vertical="bottom"/>
    </xf>
    <xf borderId="0" fillId="3" fontId="3" numFmtId="164" xfId="0" applyAlignment="1" applyFont="1" applyNumberForma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5.0"/>
    <col customWidth="1" min="4" max="4" width="18.13"/>
    <col customWidth="1" min="6" max="6" width="21.25"/>
    <col customWidth="1" min="7" max="7" width="20.38"/>
    <col customWidth="1" min="8" max="8" width="20.13"/>
    <col customWidth="1" min="9" max="9" width="62.13"/>
    <col customWidth="1" min="11" max="11" width="27.38"/>
    <col customWidth="1" min="12" max="12" width="19.5"/>
    <col customWidth="1" min="13" max="13" width="36.88"/>
    <col customWidth="1" min="14" max="14" width="22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T1" s="2"/>
      <c r="U1" s="2"/>
      <c r="V1" s="2"/>
      <c r="W1" s="2"/>
      <c r="X1" s="2"/>
      <c r="Y1" s="2"/>
      <c r="Z1" s="2"/>
    </row>
    <row r="2"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4"/>
      <c r="S2" s="1" t="s">
        <v>18</v>
      </c>
      <c r="T2" s="4"/>
      <c r="U2" s="4"/>
      <c r="V2" s="4"/>
      <c r="W2" s="4"/>
      <c r="X2" s="4"/>
      <c r="Y2" s="4"/>
      <c r="Z2" s="4"/>
    </row>
    <row r="3">
      <c r="A3" s="5" t="s">
        <v>19</v>
      </c>
      <c r="B3" s="5" t="s">
        <v>20</v>
      </c>
      <c r="C3" s="5">
        <v>10.0</v>
      </c>
      <c r="D3" s="6">
        <v>200.0</v>
      </c>
      <c r="E3" s="6" t="s">
        <v>21</v>
      </c>
      <c r="F3" s="7" t="s">
        <v>22</v>
      </c>
      <c r="G3" s="7">
        <v>0.822393302387953</v>
      </c>
      <c r="H3" s="7">
        <v>0.888258197878564</v>
      </c>
      <c r="I3" s="7">
        <v>0.625492585317549</v>
      </c>
      <c r="J3" s="7">
        <v>0.860647132931025</v>
      </c>
      <c r="K3" s="7">
        <v>0.779577670889157</v>
      </c>
      <c r="L3" s="7">
        <v>0.844020100592425</v>
      </c>
      <c r="M3" s="7">
        <v>0.937493824391747</v>
      </c>
      <c r="N3" s="7">
        <v>0.716989327940939</v>
      </c>
      <c r="O3" s="7">
        <v>0.575456019034855</v>
      </c>
      <c r="P3" s="7">
        <v>0.679503500016139</v>
      </c>
      <c r="Q3" s="7">
        <v>0.879059305320379</v>
      </c>
      <c r="R3" s="8"/>
      <c r="S3" s="7">
        <f t="shared" ref="S3:S401" si="1">AVERAGE(G3:Q3)</f>
        <v>0.7826264515</v>
      </c>
      <c r="T3" s="4"/>
      <c r="U3" s="4"/>
      <c r="V3" s="4"/>
      <c r="W3" s="4"/>
      <c r="X3" s="4"/>
      <c r="Y3" s="4"/>
      <c r="Z3" s="4"/>
    </row>
    <row r="4">
      <c r="F4" s="9" t="s">
        <v>23</v>
      </c>
      <c r="G4" s="7">
        <v>0.84829576613659</v>
      </c>
      <c r="H4" s="7">
        <v>0.927139716941007</v>
      </c>
      <c r="I4" s="7">
        <v>0.632216705556073</v>
      </c>
      <c r="J4" s="7">
        <v>0.689334422631986</v>
      </c>
      <c r="K4" s="7">
        <v>0.799592852028668</v>
      </c>
      <c r="L4" s="7">
        <v>0.875582278400459</v>
      </c>
      <c r="M4" s="7">
        <v>0.912253785068918</v>
      </c>
      <c r="N4" s="7">
        <v>0.801014818920157</v>
      </c>
      <c r="O4" s="7">
        <v>0.840095086884421</v>
      </c>
      <c r="P4" s="7">
        <v>0.748751939942634</v>
      </c>
      <c r="Q4" s="7">
        <v>0.903640434613422</v>
      </c>
      <c r="R4" s="8"/>
      <c r="S4" s="7">
        <f t="shared" si="1"/>
        <v>0.8161743461</v>
      </c>
      <c r="T4" s="4"/>
      <c r="U4" s="4"/>
      <c r="V4" s="4"/>
      <c r="W4" s="4"/>
      <c r="X4" s="4"/>
      <c r="Y4" s="4"/>
      <c r="Z4" s="4"/>
    </row>
    <row r="5">
      <c r="F5" s="9" t="s">
        <v>24</v>
      </c>
      <c r="G5" s="7">
        <v>0.443434272887177</v>
      </c>
      <c r="H5" s="7">
        <v>0.89236647786596</v>
      </c>
      <c r="I5" s="7">
        <v>0.48453066617206</v>
      </c>
      <c r="J5" s="7">
        <v>0.749314964208018</v>
      </c>
      <c r="K5" s="7">
        <v>0.582720704472629</v>
      </c>
      <c r="L5" s="7">
        <v>0.811430586788734</v>
      </c>
      <c r="M5" s="7">
        <v>0.904995065913423</v>
      </c>
      <c r="N5" s="7">
        <v>0.220308364917699</v>
      </c>
      <c r="O5" s="7">
        <v>0.496315724375813</v>
      </c>
      <c r="P5" s="7">
        <v>0.693683148520605</v>
      </c>
      <c r="Q5" s="7">
        <v>0.774248025498095</v>
      </c>
      <c r="R5" s="8"/>
      <c r="S5" s="7">
        <f t="shared" si="1"/>
        <v>0.6412134547</v>
      </c>
      <c r="T5" s="4"/>
      <c r="U5" s="4"/>
      <c r="V5" s="4"/>
      <c r="W5" s="4"/>
      <c r="X5" s="4"/>
      <c r="Y5" s="4"/>
      <c r="Z5" s="4"/>
    </row>
    <row r="6">
      <c r="F6" s="9" t="s">
        <v>25</v>
      </c>
      <c r="G6" s="7">
        <v>0.781745877788675</v>
      </c>
      <c r="H6" s="7">
        <v>0.829783580309911</v>
      </c>
      <c r="I6" s="7">
        <v>0.661726516632132</v>
      </c>
      <c r="J6" s="7">
        <v>0.664268026520816</v>
      </c>
      <c r="K6" s="7">
        <v>0.709207425999898</v>
      </c>
      <c r="L6" s="7">
        <v>0.83694032271939</v>
      </c>
      <c r="M6" s="7">
        <v>0.838042656906826</v>
      </c>
      <c r="N6" s="7">
        <v>0.837407565215863</v>
      </c>
      <c r="O6" s="7">
        <v>0.760221053376944</v>
      </c>
      <c r="P6" s="7">
        <v>0.613224010749392</v>
      </c>
      <c r="Q6" s="7">
        <v>0.794598283581686</v>
      </c>
      <c r="R6" s="8"/>
      <c r="S6" s="7">
        <f t="shared" si="1"/>
        <v>0.7570150291</v>
      </c>
      <c r="T6" s="4"/>
      <c r="U6" s="4"/>
      <c r="V6" s="4"/>
      <c r="W6" s="4"/>
      <c r="X6" s="4"/>
      <c r="Y6" s="4"/>
      <c r="Z6" s="4"/>
    </row>
    <row r="7">
      <c r="F7" s="9" t="s">
        <v>26</v>
      </c>
      <c r="G7" s="7">
        <v>0.741321987529466</v>
      </c>
      <c r="H7" s="7">
        <v>0.894772215999253</v>
      </c>
      <c r="I7" s="7">
        <v>0.459506718664139</v>
      </c>
      <c r="J7" s="7">
        <v>0.603895934744005</v>
      </c>
      <c r="K7" s="7">
        <v>0.375437158646732</v>
      </c>
      <c r="L7" s="7">
        <v>0.647797582685233</v>
      </c>
      <c r="M7" s="7">
        <v>0.705569716820049</v>
      </c>
      <c r="N7" s="7">
        <v>0.374435512491844</v>
      </c>
      <c r="O7" s="7" t="s">
        <v>27</v>
      </c>
      <c r="P7" s="7">
        <v>0.594485731069272</v>
      </c>
      <c r="Q7" s="7">
        <v>0.731383973596618</v>
      </c>
      <c r="R7" s="8"/>
      <c r="S7" s="7">
        <f t="shared" si="1"/>
        <v>0.6128606532</v>
      </c>
      <c r="T7" s="4"/>
      <c r="U7" s="4"/>
      <c r="V7" s="4"/>
      <c r="W7" s="4"/>
      <c r="X7" s="4"/>
      <c r="Y7" s="4"/>
      <c r="Z7" s="4"/>
    </row>
    <row r="8">
      <c r="F8" s="9" t="s">
        <v>28</v>
      </c>
      <c r="G8" s="7">
        <v>0.815947080874406</v>
      </c>
      <c r="H8" s="7">
        <v>0.898033987375192</v>
      </c>
      <c r="I8" s="7">
        <v>0.678280771792093</v>
      </c>
      <c r="J8" s="7">
        <v>0.640050351225323</v>
      </c>
      <c r="K8" s="7">
        <v>0.496637881409767</v>
      </c>
      <c r="L8" s="7">
        <v>0.814233912472294</v>
      </c>
      <c r="M8" s="7">
        <v>0.949178389422875</v>
      </c>
      <c r="N8" s="7">
        <v>0.385265695866604</v>
      </c>
      <c r="O8" s="7">
        <v>0.88647299212561</v>
      </c>
      <c r="P8" s="7">
        <v>0.598159630875774</v>
      </c>
      <c r="Q8" s="7">
        <v>0.875691398269726</v>
      </c>
      <c r="R8" s="8"/>
      <c r="S8" s="7">
        <f t="shared" si="1"/>
        <v>0.7307229174</v>
      </c>
      <c r="T8" s="4"/>
      <c r="U8" s="4"/>
      <c r="V8" s="4"/>
      <c r="W8" s="4"/>
      <c r="X8" s="4"/>
      <c r="Y8" s="4"/>
      <c r="Z8" s="4"/>
    </row>
    <row r="9">
      <c r="F9" s="10" t="s">
        <v>18</v>
      </c>
      <c r="G9" s="11">
        <f t="shared" ref="G9:N9" si="2">(G3*11297+G4*8186+G5*7284+G6*10175+G7*211+G8*8149)/(11297+8186+7284+10175+211+8149)</f>
        <v>0.7554752004</v>
      </c>
      <c r="H9" s="11">
        <f t="shared" si="2"/>
        <v>0.8845997934</v>
      </c>
      <c r="I9" s="11">
        <f t="shared" si="2"/>
        <v>0.6209034986</v>
      </c>
      <c r="J9" s="11">
        <f t="shared" si="2"/>
        <v>0.7268057032</v>
      </c>
      <c r="K9" s="11">
        <f t="shared" si="2"/>
        <v>0.6829587776</v>
      </c>
      <c r="L9" s="11">
        <f t="shared" si="2"/>
        <v>0.83662128</v>
      </c>
      <c r="M9" s="11">
        <f t="shared" si="2"/>
        <v>0.9063921067</v>
      </c>
      <c r="N9" s="11">
        <f t="shared" si="2"/>
        <v>0.6180923558</v>
      </c>
      <c r="O9" s="11">
        <f>(O3*11297+O4*8186+O5*7284+O6*10175+O8*8149)/(11297+8186+7284+10175+8149)</f>
        <v>0.7086164954</v>
      </c>
      <c r="P9" s="11">
        <f t="shared" ref="P9:Q9" si="3">(P3*11297+P4*8186+P5*7284+P6*10175+P7*211+P8*8149)/(11297+8186+7284+10175+211+8149)</f>
        <v>0.664381619</v>
      </c>
      <c r="Q9" s="11">
        <f t="shared" si="3"/>
        <v>0.8463848163</v>
      </c>
      <c r="R9" s="12"/>
      <c r="S9" s="11">
        <f t="shared" si="1"/>
        <v>0.7501119679</v>
      </c>
      <c r="T9" s="4"/>
      <c r="U9" s="4"/>
      <c r="V9" s="4"/>
      <c r="W9" s="4"/>
      <c r="X9" s="4"/>
      <c r="Y9" s="4"/>
      <c r="Z9" s="4"/>
    </row>
    <row r="10">
      <c r="A10" s="5" t="s">
        <v>29</v>
      </c>
      <c r="B10" s="5" t="s">
        <v>20</v>
      </c>
      <c r="C10" s="5">
        <v>10.0</v>
      </c>
      <c r="D10" s="6">
        <v>200.0</v>
      </c>
      <c r="E10" s="6" t="s">
        <v>21</v>
      </c>
      <c r="F10" s="7" t="s">
        <v>22</v>
      </c>
      <c r="G10" s="7">
        <v>0.849924291686289</v>
      </c>
      <c r="H10" s="7">
        <v>0.919302723743002</v>
      </c>
      <c r="I10" s="7">
        <v>0.626497318757318</v>
      </c>
      <c r="J10" s="7">
        <v>0.852070085136294</v>
      </c>
      <c r="K10" s="7">
        <v>0.895166018148801</v>
      </c>
      <c r="L10" s="7">
        <v>0.830965811236702</v>
      </c>
      <c r="M10" s="7">
        <v>0.956944993034407</v>
      </c>
      <c r="N10" s="7">
        <v>0.750575119616892</v>
      </c>
      <c r="O10" s="7">
        <v>0.743424778992434</v>
      </c>
      <c r="P10" s="7">
        <v>0.745874981895172</v>
      </c>
      <c r="Q10" s="7">
        <v>0.883033904070569</v>
      </c>
      <c r="R10" s="8"/>
      <c r="S10" s="7">
        <f t="shared" si="1"/>
        <v>0.8230709115</v>
      </c>
      <c r="T10" s="4"/>
      <c r="U10" s="4"/>
      <c r="V10" s="4"/>
      <c r="W10" s="4"/>
      <c r="X10" s="4"/>
      <c r="Y10" s="4"/>
      <c r="Z10" s="4"/>
    </row>
    <row r="11">
      <c r="F11" s="9" t="s">
        <v>23</v>
      </c>
      <c r="G11" s="7">
        <v>0.871473786217327</v>
      </c>
      <c r="H11" s="7">
        <v>0.962843409854613</v>
      </c>
      <c r="I11" s="7">
        <v>0.646143209730917</v>
      </c>
      <c r="J11" s="7">
        <v>0.719534205235671</v>
      </c>
      <c r="K11" s="7">
        <v>0.8021353512566</v>
      </c>
      <c r="L11" s="7">
        <v>0.865086710548855</v>
      </c>
      <c r="M11" s="7">
        <v>0.948001315881321</v>
      </c>
      <c r="N11" s="7">
        <v>0.833887040997489</v>
      </c>
      <c r="O11" s="7">
        <v>0.929669998681409</v>
      </c>
      <c r="P11" s="7">
        <v>0.86854059306307</v>
      </c>
      <c r="Q11" s="7">
        <v>0.904260423480574</v>
      </c>
      <c r="R11" s="8"/>
      <c r="S11" s="7">
        <f t="shared" si="1"/>
        <v>0.8501432768</v>
      </c>
      <c r="T11" s="4"/>
      <c r="U11" s="4"/>
      <c r="V11" s="4"/>
      <c r="W11" s="4"/>
      <c r="X11" s="4"/>
      <c r="Y11" s="4"/>
      <c r="Z11" s="4"/>
    </row>
    <row r="12">
      <c r="F12" s="9" t="s">
        <v>24</v>
      </c>
      <c r="G12" s="7">
        <v>0.52153830743437</v>
      </c>
      <c r="H12" s="7">
        <v>0.910347844762029</v>
      </c>
      <c r="I12" s="7">
        <v>0.651257480493606</v>
      </c>
      <c r="J12" s="7">
        <v>0.792181989476043</v>
      </c>
      <c r="K12" s="7">
        <v>0.725623216523773</v>
      </c>
      <c r="L12" s="7">
        <v>0.802641765989144</v>
      </c>
      <c r="M12" s="7">
        <v>0.951475778523783</v>
      </c>
      <c r="N12" s="7">
        <v>0.309891028321287</v>
      </c>
      <c r="O12" s="7">
        <v>0.682831762023385</v>
      </c>
      <c r="P12" s="7">
        <v>0.757090290991166</v>
      </c>
      <c r="Q12" s="7">
        <v>0.799501848229855</v>
      </c>
      <c r="R12" s="8"/>
      <c r="S12" s="7">
        <f t="shared" si="1"/>
        <v>0.7185801193</v>
      </c>
      <c r="T12" s="4"/>
      <c r="U12" s="4"/>
      <c r="V12" s="4"/>
      <c r="W12" s="4"/>
      <c r="X12" s="4"/>
      <c r="Y12" s="4"/>
      <c r="Z12" s="4"/>
    </row>
    <row r="13">
      <c r="F13" s="9" t="s">
        <v>25</v>
      </c>
      <c r="G13" s="7">
        <v>0.820524850336213</v>
      </c>
      <c r="H13" s="7">
        <v>0.877864580477656</v>
      </c>
      <c r="I13" s="7">
        <v>0.694325784276594</v>
      </c>
      <c r="J13" s="7">
        <v>0.648690717540089</v>
      </c>
      <c r="K13" s="7">
        <v>0.77291665549742</v>
      </c>
      <c r="L13" s="7">
        <v>0.85299314646707</v>
      </c>
      <c r="M13" s="7">
        <v>0.911560978245141</v>
      </c>
      <c r="N13" s="7">
        <v>0.804405594671599</v>
      </c>
      <c r="O13" s="7">
        <v>0.838875609643549</v>
      </c>
      <c r="P13" s="7">
        <v>0.746842432262437</v>
      </c>
      <c r="Q13" s="7">
        <v>0.830782158180865</v>
      </c>
      <c r="R13" s="8"/>
      <c r="S13" s="7">
        <f t="shared" si="1"/>
        <v>0.799980228</v>
      </c>
      <c r="T13" s="4"/>
      <c r="U13" s="4"/>
      <c r="V13" s="4"/>
      <c r="W13" s="4"/>
      <c r="X13" s="4"/>
      <c r="Y13" s="4"/>
      <c r="Z13" s="4"/>
    </row>
    <row r="14">
      <c r="F14" s="9" t="s">
        <v>26</v>
      </c>
      <c r="G14" s="7">
        <v>0.783882295701243</v>
      </c>
      <c r="H14" s="7">
        <v>0.897609993280363</v>
      </c>
      <c r="I14" s="7">
        <v>0.53841897835973</v>
      </c>
      <c r="J14" s="7">
        <v>0.65661038505553</v>
      </c>
      <c r="K14" s="7">
        <v>0.357519415141964</v>
      </c>
      <c r="L14" s="7">
        <v>0.508725334438937</v>
      </c>
      <c r="M14" s="7">
        <v>0.732925042542826</v>
      </c>
      <c r="N14" s="7">
        <v>0.597784250365234</v>
      </c>
      <c r="O14" s="7" t="s">
        <v>27</v>
      </c>
      <c r="P14" s="7">
        <v>0.707012588969177</v>
      </c>
      <c r="Q14" s="7">
        <v>0.765155960293878</v>
      </c>
      <c r="R14" s="8"/>
      <c r="S14" s="7">
        <f t="shared" si="1"/>
        <v>0.6545644244</v>
      </c>
      <c r="T14" s="4"/>
      <c r="U14" s="4"/>
      <c r="V14" s="4"/>
      <c r="W14" s="4"/>
      <c r="X14" s="4"/>
      <c r="Y14" s="4"/>
      <c r="Z14" s="4"/>
    </row>
    <row r="15">
      <c r="F15" s="9" t="s">
        <v>28</v>
      </c>
      <c r="G15" s="7">
        <v>0.852153121916039</v>
      </c>
      <c r="H15" s="7">
        <v>0.91798652674765</v>
      </c>
      <c r="I15" s="7">
        <v>0.688275666025326</v>
      </c>
      <c r="J15" s="7">
        <v>0.709330572687203</v>
      </c>
      <c r="K15" s="7">
        <v>0.807655710190781</v>
      </c>
      <c r="L15" s="7">
        <v>0.797430071465257</v>
      </c>
      <c r="M15" s="7">
        <v>0.964339589080394</v>
      </c>
      <c r="N15" s="7">
        <v>0.504791512724307</v>
      </c>
      <c r="O15" s="7">
        <v>0.921186151018395</v>
      </c>
      <c r="P15" s="7">
        <v>0.760166162920713</v>
      </c>
      <c r="Q15" s="7">
        <v>0.896117192423908</v>
      </c>
      <c r="R15" s="8"/>
      <c r="S15" s="7">
        <f t="shared" si="1"/>
        <v>0.8017665707</v>
      </c>
      <c r="T15" s="4"/>
      <c r="U15" s="4"/>
      <c r="V15" s="4"/>
      <c r="W15" s="4"/>
      <c r="X15" s="4"/>
      <c r="Y15" s="4"/>
      <c r="Z15" s="4"/>
    </row>
    <row r="16">
      <c r="F16" s="10" t="s">
        <v>18</v>
      </c>
      <c r="G16" s="11">
        <f t="shared" ref="G16:N16" si="4">(G10*11297+G11*8186+G12*7284+G13*10175+G14*211+G15*8149)/(11297+8186+7284+10175+211+8149)</f>
        <v>0.7945079572</v>
      </c>
      <c r="H16" s="11">
        <f t="shared" si="4"/>
        <v>0.9160856639</v>
      </c>
      <c r="I16" s="11">
        <f t="shared" si="4"/>
        <v>0.6599655131</v>
      </c>
      <c r="J16" s="11">
        <f t="shared" si="4"/>
        <v>0.7462254215</v>
      </c>
      <c r="K16" s="11">
        <f t="shared" si="4"/>
        <v>0.8053918138</v>
      </c>
      <c r="L16" s="11">
        <f t="shared" si="4"/>
        <v>0.8299913286</v>
      </c>
      <c r="M16" s="11">
        <f t="shared" si="4"/>
        <v>0.9445428321</v>
      </c>
      <c r="N16" s="11">
        <f t="shared" si="4"/>
        <v>0.661939829</v>
      </c>
      <c r="O16" s="11">
        <f>(O10*11297+O11*8186+O12*7284+O13*10175+O15*8149)/(11297+8186+7284+10175+8149)</f>
        <v>0.8211128643</v>
      </c>
      <c r="P16" s="11">
        <f t="shared" ref="P16:Q16" si="5">(P10*11297+P11*8186+P12*7284+P13*10175+P14*211+P15*8149)/(11297+8186+7284+10175+211+8149)</f>
        <v>0.7724507552</v>
      </c>
      <c r="Q16" s="11">
        <f t="shared" si="5"/>
        <v>0.8635070565</v>
      </c>
      <c r="R16" s="12"/>
      <c r="S16" s="11">
        <f t="shared" si="1"/>
        <v>0.801429185</v>
      </c>
      <c r="T16" s="4"/>
      <c r="U16" s="4"/>
      <c r="V16" s="4"/>
      <c r="W16" s="4"/>
      <c r="X16" s="4"/>
      <c r="Y16" s="4"/>
      <c r="Z16" s="4"/>
    </row>
    <row r="17">
      <c r="A17" s="5" t="s">
        <v>30</v>
      </c>
      <c r="B17" s="5" t="s">
        <v>20</v>
      </c>
      <c r="C17" s="5">
        <v>10.0</v>
      </c>
      <c r="D17" s="6">
        <v>200.0</v>
      </c>
      <c r="E17" s="6" t="s">
        <v>21</v>
      </c>
      <c r="F17" s="7" t="s">
        <v>22</v>
      </c>
      <c r="G17" s="7">
        <v>0.85500480465855</v>
      </c>
      <c r="H17" s="7">
        <v>0.904419857826787</v>
      </c>
      <c r="I17" s="7">
        <v>0.668338878781827</v>
      </c>
      <c r="J17" s="7">
        <v>0.862623427566565</v>
      </c>
      <c r="K17" s="7">
        <v>0.824286070040603</v>
      </c>
      <c r="L17" s="7">
        <v>0.849802736713803</v>
      </c>
      <c r="M17" s="7">
        <v>0.964087572474074</v>
      </c>
      <c r="N17" s="7">
        <v>0.7618755651526</v>
      </c>
      <c r="O17" s="7">
        <v>0.678597074218432</v>
      </c>
      <c r="P17" s="7">
        <v>0.744461093498345</v>
      </c>
      <c r="Q17" s="7">
        <v>0.888357519334804</v>
      </c>
      <c r="R17" s="8"/>
      <c r="S17" s="7">
        <f t="shared" si="1"/>
        <v>0.8183504182</v>
      </c>
      <c r="T17" s="4"/>
      <c r="U17" s="4"/>
      <c r="V17" s="4"/>
      <c r="W17" s="4"/>
      <c r="X17" s="4"/>
      <c r="Y17" s="4"/>
      <c r="Z17" s="4"/>
    </row>
    <row r="18">
      <c r="F18" s="9" t="s">
        <v>23</v>
      </c>
      <c r="G18" s="7">
        <v>0.887535675711391</v>
      </c>
      <c r="H18" s="7">
        <v>0.928286546766843</v>
      </c>
      <c r="I18" s="7">
        <v>0.685556577533993</v>
      </c>
      <c r="J18" s="7">
        <v>0.69728961946139</v>
      </c>
      <c r="K18" s="7">
        <v>0.78282154923341</v>
      </c>
      <c r="L18" s="7">
        <v>0.882854824624086</v>
      </c>
      <c r="M18" s="7">
        <v>0.933220171964698</v>
      </c>
      <c r="N18" s="7">
        <v>0.843321162422469</v>
      </c>
      <c r="O18" s="7">
        <v>0.907482277434202</v>
      </c>
      <c r="P18" s="7">
        <v>0.865089477760848</v>
      </c>
      <c r="Q18" s="7">
        <v>0.912184435388243</v>
      </c>
      <c r="R18" s="8"/>
      <c r="S18" s="7">
        <f t="shared" si="1"/>
        <v>0.8477856653</v>
      </c>
      <c r="T18" s="4"/>
      <c r="U18" s="4"/>
      <c r="V18" s="4"/>
      <c r="W18" s="4"/>
      <c r="X18" s="4"/>
      <c r="Y18" s="4"/>
      <c r="Z18" s="4"/>
    </row>
    <row r="19">
      <c r="F19" s="9" t="s">
        <v>24</v>
      </c>
      <c r="G19" s="7">
        <v>0.60278169886038</v>
      </c>
      <c r="H19" s="7">
        <v>0.410042134013067</v>
      </c>
      <c r="I19" s="7">
        <v>0.678179976729021</v>
      </c>
      <c r="J19" s="7">
        <v>0.722509918183501</v>
      </c>
      <c r="K19" s="7">
        <v>0.403664341587698</v>
      </c>
      <c r="L19" s="7">
        <v>0.818618766759172</v>
      </c>
      <c r="M19" s="7">
        <v>0.640742827279448</v>
      </c>
      <c r="N19" s="7">
        <v>0.123670649544802</v>
      </c>
      <c r="O19" s="7">
        <v>0.417937349030525</v>
      </c>
      <c r="P19" s="7">
        <v>0.734277243580448</v>
      </c>
      <c r="Q19" s="7">
        <v>0.805914506968978</v>
      </c>
      <c r="R19" s="8"/>
      <c r="S19" s="7">
        <f t="shared" si="1"/>
        <v>0.5780308557</v>
      </c>
      <c r="T19" s="4"/>
      <c r="U19" s="4"/>
      <c r="V19" s="4"/>
      <c r="W19" s="4"/>
      <c r="X19" s="4"/>
      <c r="Y19" s="4"/>
      <c r="Z19" s="4"/>
    </row>
    <row r="20">
      <c r="F20" s="9" t="s">
        <v>25</v>
      </c>
      <c r="G20" s="7">
        <v>0.858343506765426</v>
      </c>
      <c r="H20" s="7">
        <v>0.858831092525105</v>
      </c>
      <c r="I20" s="7">
        <v>0.679924103341684</v>
      </c>
      <c r="J20" s="7">
        <v>0.599735129713686</v>
      </c>
      <c r="K20" s="7">
        <v>0.786788274279811</v>
      </c>
      <c r="L20" s="7">
        <v>0.858160453722089</v>
      </c>
      <c r="M20" s="7">
        <v>0.899937178160788</v>
      </c>
      <c r="N20" s="7">
        <v>0.821017535780884</v>
      </c>
      <c r="O20" s="7">
        <v>0.822330331133001</v>
      </c>
      <c r="P20" s="7">
        <v>0.776038982088978</v>
      </c>
      <c r="Q20" s="7">
        <v>0.83000662352594</v>
      </c>
      <c r="R20" s="8"/>
      <c r="S20" s="7">
        <f t="shared" si="1"/>
        <v>0.7991921101</v>
      </c>
      <c r="T20" s="4"/>
      <c r="U20" s="4"/>
      <c r="V20" s="4"/>
      <c r="W20" s="4"/>
      <c r="X20" s="4"/>
      <c r="Y20" s="4"/>
      <c r="Z20" s="4"/>
    </row>
    <row r="21">
      <c r="F21" s="9" t="s">
        <v>26</v>
      </c>
      <c r="G21" s="7">
        <v>0.75896097321648</v>
      </c>
      <c r="H21" s="7">
        <v>0.584823550982542</v>
      </c>
      <c r="I21" s="7">
        <v>0.532216376810842</v>
      </c>
      <c r="J21" s="7">
        <v>0.432561212832743</v>
      </c>
      <c r="K21" s="7">
        <v>0.491049019925697</v>
      </c>
      <c r="L21" s="7">
        <v>0.542601221275291</v>
      </c>
      <c r="M21" s="7">
        <v>0.258792555454124</v>
      </c>
      <c r="N21" s="7">
        <v>0.435545099000978</v>
      </c>
      <c r="O21" s="7" t="s">
        <v>27</v>
      </c>
      <c r="P21" s="7">
        <v>0.667893325529406</v>
      </c>
      <c r="Q21" s="7">
        <v>0.74763110821403</v>
      </c>
      <c r="R21" s="8"/>
      <c r="S21" s="7">
        <f t="shared" si="1"/>
        <v>0.5452074443</v>
      </c>
      <c r="T21" s="4"/>
      <c r="U21" s="4"/>
      <c r="V21" s="4"/>
      <c r="W21" s="4"/>
      <c r="X21" s="4"/>
      <c r="Y21" s="4"/>
      <c r="Z21" s="4"/>
    </row>
    <row r="22">
      <c r="F22" s="9" t="s">
        <v>28</v>
      </c>
      <c r="G22" s="7">
        <v>0.81485643928814</v>
      </c>
      <c r="H22" s="7">
        <v>0.309801430122879</v>
      </c>
      <c r="I22" s="7">
        <v>0.743608925228764</v>
      </c>
      <c r="J22" s="7">
        <v>0.524471354631614</v>
      </c>
      <c r="K22" s="7">
        <v>0.250767424379613</v>
      </c>
      <c r="L22" s="7">
        <v>0.825427875979099</v>
      </c>
      <c r="M22" s="7">
        <v>0.491745396670622</v>
      </c>
      <c r="N22" s="7">
        <v>0.218606747974258</v>
      </c>
      <c r="O22" s="7">
        <v>0.721731230650145</v>
      </c>
      <c r="P22" s="7">
        <v>0.678452030624486</v>
      </c>
      <c r="Q22" s="7">
        <v>0.900169291756179</v>
      </c>
      <c r="R22" s="8"/>
      <c r="S22" s="7">
        <f t="shared" si="1"/>
        <v>0.5890580134</v>
      </c>
      <c r="T22" s="4"/>
      <c r="U22" s="4"/>
      <c r="V22" s="4"/>
      <c r="W22" s="4"/>
      <c r="X22" s="4"/>
      <c r="Y22" s="4"/>
      <c r="Z22" s="4"/>
    </row>
    <row r="23">
      <c r="F23" s="10" t="s">
        <v>18</v>
      </c>
      <c r="G23" s="11">
        <f t="shared" ref="G23:N23" si="6">(G17*11297+G18*8186+G19*7284+G20*10175+G21*211+G22*8149)/(11297+8186+7284+10175+211+8149)</f>
        <v>0.813409326</v>
      </c>
      <c r="H23" s="11">
        <f t="shared" si="6"/>
        <v>0.7105537879</v>
      </c>
      <c r="I23" s="11">
        <f t="shared" si="6"/>
        <v>0.6885401957</v>
      </c>
      <c r="J23" s="11">
        <f t="shared" si="6"/>
        <v>0.6883432157</v>
      </c>
      <c r="K23" s="11">
        <f t="shared" si="6"/>
        <v>0.6360229962</v>
      </c>
      <c r="L23" s="11">
        <f t="shared" si="6"/>
        <v>0.8468229536</v>
      </c>
      <c r="M23" s="11">
        <f t="shared" si="6"/>
        <v>0.8038609254</v>
      </c>
      <c r="N23" s="11">
        <f t="shared" si="6"/>
        <v>0.5880166911</v>
      </c>
      <c r="O23" s="11">
        <f>(O17*11297+O18*8186+O19*7284+O20*10175+O22*8149)/(11297+8186+7284+10175+8149)</f>
        <v>0.7182722858</v>
      </c>
      <c r="P23" s="11">
        <f t="shared" ref="P23:Q23" si="7">(P17*11297+P18*8186+P19*7284+P20*10175+P21*211+P22*8149)/(11297+8186+7284+10175+211+8149)</f>
        <v>0.7594830827</v>
      </c>
      <c r="Q23" s="11">
        <f t="shared" si="7"/>
        <v>0.8677706298</v>
      </c>
      <c r="R23" s="12"/>
      <c r="S23" s="11">
        <f t="shared" si="1"/>
        <v>0.7382814627</v>
      </c>
      <c r="T23" s="4"/>
      <c r="U23" s="4"/>
      <c r="V23" s="4"/>
      <c r="W23" s="4"/>
      <c r="X23" s="4"/>
      <c r="Y23" s="4"/>
      <c r="Z23" s="4"/>
    </row>
    <row r="24">
      <c r="A24" s="5" t="s">
        <v>19</v>
      </c>
      <c r="B24" s="5" t="s">
        <v>31</v>
      </c>
      <c r="C24" s="5">
        <v>10.0</v>
      </c>
      <c r="D24" s="6">
        <v>200.0</v>
      </c>
      <c r="E24" s="6" t="s">
        <v>21</v>
      </c>
      <c r="F24" s="7" t="s">
        <v>22</v>
      </c>
      <c r="G24" s="7">
        <v>0.839428602242282</v>
      </c>
      <c r="H24" s="7">
        <v>0.937653622660861</v>
      </c>
      <c r="I24" s="7">
        <v>0.746518512621856</v>
      </c>
      <c r="J24" s="7">
        <v>0.754059614775582</v>
      </c>
      <c r="K24" s="7">
        <v>0.950136889937437</v>
      </c>
      <c r="L24" s="7">
        <v>0.800377006169646</v>
      </c>
      <c r="M24" s="7">
        <v>0.0</v>
      </c>
      <c r="N24" s="7">
        <v>0.759501823791548</v>
      </c>
      <c r="O24" s="7">
        <v>0.744989107296144</v>
      </c>
      <c r="P24" s="7">
        <v>0.786278687751831</v>
      </c>
      <c r="Q24" s="7">
        <v>0.834287927714672</v>
      </c>
      <c r="R24" s="8"/>
      <c r="S24" s="7">
        <f t="shared" si="1"/>
        <v>0.7412028905</v>
      </c>
      <c r="T24" s="4"/>
      <c r="U24" s="4"/>
      <c r="V24" s="4"/>
      <c r="W24" s="4"/>
      <c r="X24" s="4"/>
      <c r="Y24" s="4"/>
      <c r="Z24" s="4"/>
    </row>
    <row r="25">
      <c r="F25" s="9" t="s">
        <v>23</v>
      </c>
      <c r="G25" s="7">
        <v>0.865002726662303</v>
      </c>
      <c r="H25" s="7">
        <v>0.95668829243642</v>
      </c>
      <c r="I25" s="7">
        <v>0.62275580267364</v>
      </c>
      <c r="J25" s="7">
        <v>0.70175649409865</v>
      </c>
      <c r="K25" s="7">
        <v>0.876528894131231</v>
      </c>
      <c r="L25" s="7">
        <v>0.729290868109034</v>
      </c>
      <c r="M25" s="7">
        <v>0.0</v>
      </c>
      <c r="N25" s="7">
        <v>0.884059522238554</v>
      </c>
      <c r="O25" s="7">
        <v>0.892064109149884</v>
      </c>
      <c r="P25" s="7">
        <v>0.666868833782563</v>
      </c>
      <c r="Q25" s="7">
        <v>0.834056513362676</v>
      </c>
      <c r="R25" s="8"/>
      <c r="S25" s="7">
        <f t="shared" si="1"/>
        <v>0.7299156415</v>
      </c>
      <c r="T25" s="4"/>
      <c r="U25" s="4"/>
      <c r="V25" s="4"/>
      <c r="W25" s="4"/>
      <c r="X25" s="4"/>
      <c r="Y25" s="4"/>
      <c r="Z25" s="4"/>
    </row>
    <row r="26">
      <c r="F26" s="9" t="s">
        <v>24</v>
      </c>
      <c r="G26" s="7">
        <v>0.673711473836755</v>
      </c>
      <c r="H26" s="7">
        <v>0.83507875163727</v>
      </c>
      <c r="I26" s="7">
        <v>0.606878221932963</v>
      </c>
      <c r="J26" s="7">
        <v>0.642386644685511</v>
      </c>
      <c r="K26" s="7">
        <v>0.825883205089571</v>
      </c>
      <c r="L26" s="7">
        <v>0.761078596764557</v>
      </c>
      <c r="M26" s="7">
        <v>0.0</v>
      </c>
      <c r="N26" s="7">
        <v>0.585451373776027</v>
      </c>
      <c r="O26" s="7">
        <v>0.544081384747814</v>
      </c>
      <c r="P26" s="7">
        <v>0.776277300987816</v>
      </c>
      <c r="Q26" s="7">
        <v>0.724602494308473</v>
      </c>
      <c r="R26" s="8"/>
      <c r="S26" s="7">
        <f t="shared" si="1"/>
        <v>0.6341299498</v>
      </c>
      <c r="T26" s="4"/>
      <c r="U26" s="4"/>
      <c r="V26" s="4"/>
      <c r="W26" s="4"/>
      <c r="X26" s="4"/>
      <c r="Y26" s="4"/>
      <c r="Z26" s="4"/>
    </row>
    <row r="27">
      <c r="F27" s="9" t="s">
        <v>25</v>
      </c>
      <c r="G27" s="7">
        <v>0.811612734240615</v>
      </c>
      <c r="H27" s="7">
        <v>0.851415359768937</v>
      </c>
      <c r="I27" s="7">
        <v>0.806059879307368</v>
      </c>
      <c r="J27" s="7">
        <v>0.687997329752265</v>
      </c>
      <c r="K27" s="7">
        <v>0.859369501464042</v>
      </c>
      <c r="L27" s="7">
        <v>0.789231933737906</v>
      </c>
      <c r="M27" s="7">
        <v>0.0</v>
      </c>
      <c r="N27" s="7">
        <v>0.776578633568277</v>
      </c>
      <c r="O27" s="7">
        <v>0.797981867776977</v>
      </c>
      <c r="P27" s="7">
        <v>0.556148387654777</v>
      </c>
      <c r="Q27" s="7">
        <v>0.736990329065388</v>
      </c>
      <c r="R27" s="8"/>
      <c r="S27" s="7">
        <f t="shared" si="1"/>
        <v>0.6975805415</v>
      </c>
      <c r="T27" s="4"/>
      <c r="U27" s="4"/>
      <c r="V27" s="4"/>
      <c r="W27" s="4"/>
      <c r="X27" s="4"/>
      <c r="Y27" s="4"/>
      <c r="Z27" s="4"/>
    </row>
    <row r="28">
      <c r="F28" s="9" t="s">
        <v>26</v>
      </c>
      <c r="G28" s="7">
        <v>0.751976749934206</v>
      </c>
      <c r="H28" s="7">
        <v>0.895327766017587</v>
      </c>
      <c r="I28" s="7">
        <v>0.614542916541288</v>
      </c>
      <c r="J28" s="7">
        <v>0.182601106253046</v>
      </c>
      <c r="K28" s="7">
        <v>0.323510419096632</v>
      </c>
      <c r="L28" s="7">
        <v>0.552438060469502</v>
      </c>
      <c r="M28" s="7">
        <v>0.0</v>
      </c>
      <c r="N28" s="7">
        <v>0.59493837474444</v>
      </c>
      <c r="O28" s="7" t="s">
        <v>27</v>
      </c>
      <c r="P28" s="7">
        <v>0.696481665159081</v>
      </c>
      <c r="Q28" s="7">
        <v>0.68799843518503</v>
      </c>
      <c r="R28" s="8"/>
      <c r="S28" s="7">
        <f t="shared" si="1"/>
        <v>0.5299815493</v>
      </c>
      <c r="T28" s="4"/>
      <c r="U28" s="4"/>
      <c r="V28" s="4"/>
      <c r="W28" s="4"/>
      <c r="X28" s="4"/>
      <c r="Y28" s="4"/>
      <c r="Z28" s="4"/>
    </row>
    <row r="29">
      <c r="F29" s="9" t="s">
        <v>28</v>
      </c>
      <c r="G29" s="7">
        <v>0.863400077179472</v>
      </c>
      <c r="H29" s="7">
        <v>0.904499847652595</v>
      </c>
      <c r="I29" s="7">
        <v>0.740177176024346</v>
      </c>
      <c r="J29" s="7">
        <v>0.740859142242894</v>
      </c>
      <c r="K29" s="7">
        <v>0.827797467201131</v>
      </c>
      <c r="L29" s="7">
        <v>0.670661941482835</v>
      </c>
      <c r="M29" s="7">
        <v>0.0</v>
      </c>
      <c r="N29" s="7">
        <v>0.720525329463615</v>
      </c>
      <c r="O29" s="7">
        <v>0.826612051498044</v>
      </c>
      <c r="P29" s="7">
        <v>0.724743787533815</v>
      </c>
      <c r="Q29" s="7">
        <v>0.744181131061385</v>
      </c>
      <c r="R29" s="8"/>
      <c r="S29" s="7">
        <f t="shared" si="1"/>
        <v>0.7057689047</v>
      </c>
      <c r="T29" s="4"/>
      <c r="U29" s="4"/>
      <c r="V29" s="4"/>
      <c r="W29" s="4"/>
      <c r="X29" s="4"/>
      <c r="Y29" s="4"/>
      <c r="Z29" s="4"/>
    </row>
    <row r="30">
      <c r="F30" s="10" t="s">
        <v>18</v>
      </c>
      <c r="G30" s="11">
        <f t="shared" ref="G30:N30" si="8">(G24*11297+G25*8186+G26*7284+G27*10175+G28*211+G29*8149)/(11297+8186+7284+10175+211+8149)</f>
        <v>0.8150617083</v>
      </c>
      <c r="H30" s="11">
        <f t="shared" si="8"/>
        <v>0.8990700558</v>
      </c>
      <c r="I30" s="11">
        <f t="shared" si="8"/>
        <v>0.7133201899</v>
      </c>
      <c r="J30" s="11">
        <f t="shared" si="8"/>
        <v>0.7067788897</v>
      </c>
      <c r="K30" s="11">
        <f t="shared" si="8"/>
        <v>0.8715456751</v>
      </c>
      <c r="L30" s="11">
        <f t="shared" si="8"/>
        <v>0.7542217585</v>
      </c>
      <c r="M30" s="11">
        <f t="shared" si="8"/>
        <v>0</v>
      </c>
      <c r="N30" s="11">
        <f t="shared" si="8"/>
        <v>0.7500819315</v>
      </c>
      <c r="O30" s="11">
        <f>(O24*11297+O25*8186+O26*7284+O27*10175+O29*8149)/(11297+8186+7284+10175+8149)</f>
        <v>0.7659443051</v>
      </c>
      <c r="P30" s="11">
        <f t="shared" ref="P30:Q30" si="9">(P24*11297+P25*8186+P26*7284+P27*10175+P28*211+P29*8149)/(11297+8186+7284+10175+211+8149)</f>
        <v>0.6999180405</v>
      </c>
      <c r="Q30" s="11">
        <f t="shared" si="9"/>
        <v>0.7778667214</v>
      </c>
      <c r="R30" s="12"/>
      <c r="S30" s="11">
        <f t="shared" si="1"/>
        <v>0.7048917523</v>
      </c>
      <c r="T30" s="4"/>
      <c r="U30" s="4"/>
      <c r="V30" s="4"/>
      <c r="W30" s="4"/>
      <c r="X30" s="4"/>
      <c r="Y30" s="4"/>
      <c r="Z30" s="4"/>
    </row>
    <row r="31">
      <c r="A31" s="5" t="s">
        <v>29</v>
      </c>
      <c r="B31" s="5" t="s">
        <v>31</v>
      </c>
      <c r="C31" s="5">
        <v>10.0</v>
      </c>
      <c r="D31" s="6">
        <v>200.0</v>
      </c>
      <c r="E31" s="6" t="s">
        <v>21</v>
      </c>
      <c r="F31" s="7" t="s">
        <v>22</v>
      </c>
      <c r="G31" s="7">
        <v>0.838717875252122</v>
      </c>
      <c r="H31" s="7">
        <v>0.929014718702357</v>
      </c>
      <c r="I31" s="7">
        <v>0.749062129022702</v>
      </c>
      <c r="J31" s="7">
        <v>0.83503443843229</v>
      </c>
      <c r="K31" s="7">
        <v>0.959474622578839</v>
      </c>
      <c r="L31" s="7">
        <v>0.761251311671298</v>
      </c>
      <c r="M31" s="7">
        <v>0.0</v>
      </c>
      <c r="N31" s="7">
        <v>0.766986942385834</v>
      </c>
      <c r="O31" s="7">
        <v>0.800511855371017</v>
      </c>
      <c r="P31" s="7">
        <v>0.796636651645017</v>
      </c>
      <c r="Q31" s="7">
        <v>0.811959663006961</v>
      </c>
      <c r="R31" s="8"/>
      <c r="S31" s="7">
        <f t="shared" si="1"/>
        <v>0.7498772916</v>
      </c>
      <c r="T31" s="4"/>
      <c r="U31" s="4"/>
      <c r="V31" s="4"/>
      <c r="W31" s="4"/>
      <c r="X31" s="4"/>
      <c r="Y31" s="4"/>
      <c r="Z31" s="4"/>
    </row>
    <row r="32">
      <c r="F32" s="9" t="s">
        <v>23</v>
      </c>
      <c r="G32" s="7">
        <v>0.853119988828432</v>
      </c>
      <c r="H32" s="7">
        <v>0.955010264372396</v>
      </c>
      <c r="I32" s="7">
        <v>0.683834335398448</v>
      </c>
      <c r="J32" s="7">
        <v>0.745984713844739</v>
      </c>
      <c r="K32" s="7">
        <v>0.892715236531599</v>
      </c>
      <c r="L32" s="7">
        <v>0.78997626115043</v>
      </c>
      <c r="M32" s="7">
        <v>0.0</v>
      </c>
      <c r="N32" s="7">
        <v>0.863570897162007</v>
      </c>
      <c r="O32" s="7">
        <v>0.93093317607288</v>
      </c>
      <c r="P32" s="7">
        <v>0.724116926042923</v>
      </c>
      <c r="Q32" s="7">
        <v>0.811976167959068</v>
      </c>
      <c r="R32" s="8"/>
      <c r="S32" s="7">
        <f t="shared" si="1"/>
        <v>0.7501125425</v>
      </c>
      <c r="T32" s="4"/>
      <c r="U32" s="4"/>
      <c r="V32" s="4"/>
      <c r="W32" s="4"/>
      <c r="X32" s="4"/>
      <c r="Y32" s="4"/>
      <c r="Z32" s="4"/>
    </row>
    <row r="33">
      <c r="F33" s="9" t="s">
        <v>24</v>
      </c>
      <c r="G33" s="7">
        <v>0.645937076160119</v>
      </c>
      <c r="H33" s="7">
        <v>0.817853492194623</v>
      </c>
      <c r="I33" s="7">
        <v>0.662155558920507</v>
      </c>
      <c r="J33" s="7">
        <v>0.724925285722309</v>
      </c>
      <c r="K33" s="7">
        <v>0.891564460288295</v>
      </c>
      <c r="L33" s="7">
        <v>0.795848415453319</v>
      </c>
      <c r="M33" s="7">
        <v>0.0</v>
      </c>
      <c r="N33" s="7">
        <v>0.709597899906278</v>
      </c>
      <c r="O33" s="7">
        <v>0.735506261283797</v>
      </c>
      <c r="P33" s="7">
        <v>0.774782677509942</v>
      </c>
      <c r="Q33" s="7">
        <v>0.73075263453908</v>
      </c>
      <c r="R33" s="8"/>
      <c r="S33" s="7">
        <f t="shared" si="1"/>
        <v>0.6808112511</v>
      </c>
      <c r="T33" s="4"/>
      <c r="U33" s="4"/>
      <c r="V33" s="4"/>
      <c r="W33" s="4"/>
      <c r="X33" s="4"/>
      <c r="Y33" s="4"/>
      <c r="Z33" s="4"/>
    </row>
    <row r="34">
      <c r="F34" s="9" t="s">
        <v>25</v>
      </c>
      <c r="G34" s="7">
        <v>0.720960536945095</v>
      </c>
      <c r="H34" s="7">
        <v>0.821214347611456</v>
      </c>
      <c r="I34" s="7">
        <v>0.770208787437736</v>
      </c>
      <c r="J34" s="7">
        <v>0.708793687900909</v>
      </c>
      <c r="K34" s="7">
        <v>0.883076432208064</v>
      </c>
      <c r="L34" s="7">
        <v>0.803731176951617</v>
      </c>
      <c r="M34" s="7">
        <v>0.0</v>
      </c>
      <c r="N34" s="7">
        <v>0.723506778489777</v>
      </c>
      <c r="O34" s="7">
        <v>0.823368667605365</v>
      </c>
      <c r="P34" s="7">
        <v>0.569199090705759</v>
      </c>
      <c r="Q34" s="7">
        <v>0.764826555111004</v>
      </c>
      <c r="R34" s="8"/>
      <c r="S34" s="7">
        <f t="shared" si="1"/>
        <v>0.6898987328</v>
      </c>
      <c r="T34" s="4"/>
      <c r="U34" s="4"/>
      <c r="V34" s="4"/>
      <c r="W34" s="4"/>
      <c r="X34" s="4"/>
      <c r="Y34" s="4"/>
      <c r="Z34" s="4"/>
    </row>
    <row r="35">
      <c r="F35" s="9" t="s">
        <v>26</v>
      </c>
      <c r="G35" s="7">
        <v>0.716891874629999</v>
      </c>
      <c r="H35" s="7">
        <v>0.886379527626458</v>
      </c>
      <c r="I35" s="7">
        <v>0.647191466243077</v>
      </c>
      <c r="J35" s="7">
        <v>0.143509867808101</v>
      </c>
      <c r="K35" s="7">
        <v>0.589883107236292</v>
      </c>
      <c r="L35" s="7">
        <v>0.599227501505847</v>
      </c>
      <c r="M35" s="7">
        <v>0.0</v>
      </c>
      <c r="N35" s="7">
        <v>0.68241593787093</v>
      </c>
      <c r="O35" s="7" t="s">
        <v>27</v>
      </c>
      <c r="P35" s="7">
        <v>0.68138399712369</v>
      </c>
      <c r="Q35" s="7">
        <v>0.704138361328442</v>
      </c>
      <c r="R35" s="8"/>
      <c r="S35" s="7">
        <f t="shared" si="1"/>
        <v>0.5651021641</v>
      </c>
      <c r="T35" s="4"/>
      <c r="U35" s="4"/>
      <c r="V35" s="4"/>
      <c r="W35" s="4"/>
      <c r="X35" s="4"/>
      <c r="Y35" s="4"/>
      <c r="Z35" s="4"/>
    </row>
    <row r="36">
      <c r="F36" s="9" t="s">
        <v>28</v>
      </c>
      <c r="G36" s="7">
        <v>0.819967136992392</v>
      </c>
      <c r="H36" s="7">
        <v>0.876573034066905</v>
      </c>
      <c r="I36" s="7">
        <v>0.785170071738493</v>
      </c>
      <c r="J36" s="7">
        <v>0.725604145228329</v>
      </c>
      <c r="K36" s="7">
        <v>0.884247790172197</v>
      </c>
      <c r="L36" s="7">
        <v>0.584100097845098</v>
      </c>
      <c r="M36" s="7">
        <v>0.0</v>
      </c>
      <c r="N36" s="7">
        <v>0.798546909906864</v>
      </c>
      <c r="O36" s="7">
        <v>0.94719948397604</v>
      </c>
      <c r="P36" s="7">
        <v>0.745146408529248</v>
      </c>
      <c r="Q36" s="7">
        <v>0.666591794591482</v>
      </c>
      <c r="R36" s="8"/>
      <c r="S36" s="7">
        <f t="shared" si="1"/>
        <v>0.7121042612</v>
      </c>
      <c r="T36" s="4"/>
      <c r="U36" s="4"/>
      <c r="V36" s="4"/>
      <c r="W36" s="4"/>
      <c r="X36" s="4"/>
      <c r="Y36" s="4"/>
      <c r="Z36" s="4"/>
    </row>
    <row r="37">
      <c r="F37" s="10" t="s">
        <v>18</v>
      </c>
      <c r="G37" s="11">
        <f t="shared" ref="G37:N37" si="10">(G31*11297+G32*8186+G33*7284+G34*10175+G35*211+G36*8149)/(11297+8186+7284+10175+211+8149)</f>
        <v>0.7799344748</v>
      </c>
      <c r="H37" s="11">
        <f t="shared" si="10"/>
        <v>0.8819944784</v>
      </c>
      <c r="I37" s="11">
        <f t="shared" si="10"/>
        <v>0.7340723712</v>
      </c>
      <c r="J37" s="11">
        <f t="shared" si="10"/>
        <v>0.7499795867</v>
      </c>
      <c r="K37" s="11">
        <f t="shared" si="10"/>
        <v>0.9040795228</v>
      </c>
      <c r="L37" s="11">
        <f t="shared" si="10"/>
        <v>0.7489248825</v>
      </c>
      <c r="M37" s="11">
        <f t="shared" si="10"/>
        <v>0</v>
      </c>
      <c r="N37" s="11">
        <f t="shared" si="10"/>
        <v>0.770729415</v>
      </c>
      <c r="O37" s="11">
        <f>(O31*11297+O32*8186+O33*7284+O34*10175+O36*8149)/(11297+8186+7284+10175+8149)</f>
        <v>0.8453556986</v>
      </c>
      <c r="P37" s="11">
        <f t="shared" ref="P37:Q37" si="11">(P31*11297+P32*8186+P33*7284+P34*10175+P35*211+P36*8149)/(11297+8186+7284+10175+211+8149)</f>
        <v>0.7191363138</v>
      </c>
      <c r="Q37" s="11">
        <f t="shared" si="11"/>
        <v>0.7616680796</v>
      </c>
      <c r="R37" s="12"/>
      <c r="S37" s="11">
        <f t="shared" si="1"/>
        <v>0.7178068021</v>
      </c>
      <c r="T37" s="4"/>
      <c r="U37" s="4"/>
      <c r="V37" s="4"/>
      <c r="W37" s="4"/>
      <c r="X37" s="4"/>
      <c r="Y37" s="4"/>
      <c r="Z37" s="4"/>
    </row>
    <row r="38">
      <c r="A38" s="5" t="s">
        <v>30</v>
      </c>
      <c r="B38" s="5" t="s">
        <v>31</v>
      </c>
      <c r="C38" s="5">
        <v>10.0</v>
      </c>
      <c r="D38" s="6">
        <v>200.0</v>
      </c>
      <c r="E38" s="6" t="s">
        <v>21</v>
      </c>
      <c r="F38" s="7" t="s">
        <v>22</v>
      </c>
      <c r="G38" s="7">
        <v>0.861416934497064</v>
      </c>
      <c r="H38" s="7">
        <v>0.941753428671475</v>
      </c>
      <c r="I38" s="7">
        <v>0.769671732930245</v>
      </c>
      <c r="J38" s="7">
        <v>0.791337431891056</v>
      </c>
      <c r="K38" s="7">
        <v>0.936294440877437</v>
      </c>
      <c r="L38" s="7">
        <v>0.8012017151717</v>
      </c>
      <c r="M38" s="7">
        <v>0.0</v>
      </c>
      <c r="N38" s="7">
        <v>0.789724691077321</v>
      </c>
      <c r="O38" s="7">
        <v>0.821559962078299</v>
      </c>
      <c r="P38" s="7">
        <v>0.844711764166566</v>
      </c>
      <c r="Q38" s="7">
        <v>0.836452994541504</v>
      </c>
      <c r="R38" s="8"/>
      <c r="S38" s="7">
        <f t="shared" si="1"/>
        <v>0.7631022814</v>
      </c>
      <c r="T38" s="4"/>
      <c r="U38" s="4"/>
      <c r="V38" s="4"/>
      <c r="W38" s="4"/>
      <c r="X38" s="4"/>
      <c r="Y38" s="4"/>
      <c r="Z38" s="4"/>
    </row>
    <row r="39">
      <c r="F39" s="9" t="s">
        <v>23</v>
      </c>
      <c r="G39" s="7">
        <v>0.882130835595745</v>
      </c>
      <c r="H39" s="7">
        <v>0.963314672053778</v>
      </c>
      <c r="I39" s="7">
        <v>0.671068847500014</v>
      </c>
      <c r="J39" s="7">
        <v>0.775188492408982</v>
      </c>
      <c r="K39" s="7">
        <v>0.903043922028323</v>
      </c>
      <c r="L39" s="7">
        <v>0.800272984286265</v>
      </c>
      <c r="M39" s="7">
        <v>0.0</v>
      </c>
      <c r="N39" s="7">
        <v>0.869255536536311</v>
      </c>
      <c r="O39" s="7">
        <v>0.931078523632034</v>
      </c>
      <c r="P39" s="7">
        <v>0.770305640530951</v>
      </c>
      <c r="Q39" s="7">
        <v>0.825486753700788</v>
      </c>
      <c r="R39" s="8"/>
      <c r="S39" s="7">
        <f t="shared" si="1"/>
        <v>0.7628314735</v>
      </c>
      <c r="T39" s="4"/>
      <c r="U39" s="4"/>
      <c r="V39" s="4"/>
      <c r="W39" s="4"/>
      <c r="X39" s="4"/>
      <c r="Y39" s="4"/>
      <c r="Z39" s="4"/>
    </row>
    <row r="40">
      <c r="F40" s="9" t="s">
        <v>24</v>
      </c>
      <c r="G40" s="7">
        <v>0.705038337820522</v>
      </c>
      <c r="H40" s="7">
        <v>0.865670662997176</v>
      </c>
      <c r="I40" s="7">
        <v>0.665824060505275</v>
      </c>
      <c r="J40" s="7">
        <v>0.684076783764964</v>
      </c>
      <c r="K40" s="7">
        <v>0.851370258432759</v>
      </c>
      <c r="L40" s="7">
        <v>0.801729002792109</v>
      </c>
      <c r="M40" s="7">
        <v>0.0</v>
      </c>
      <c r="N40" s="7">
        <v>0.707420035516432</v>
      </c>
      <c r="O40" s="7">
        <v>0.82377022591468</v>
      </c>
      <c r="P40" s="7">
        <v>0.786438015862692</v>
      </c>
      <c r="Q40" s="7">
        <v>0.748769600396183</v>
      </c>
      <c r="R40" s="8"/>
      <c r="S40" s="7">
        <f t="shared" si="1"/>
        <v>0.6945551804</v>
      </c>
      <c r="T40" s="4"/>
      <c r="U40" s="4"/>
      <c r="V40" s="4"/>
      <c r="W40" s="4"/>
      <c r="X40" s="4"/>
      <c r="Y40" s="4"/>
      <c r="Z40" s="4"/>
    </row>
    <row r="41">
      <c r="F41" s="9" t="s">
        <v>25</v>
      </c>
      <c r="G41" s="7">
        <v>0.846978423622667</v>
      </c>
      <c r="H41" s="7">
        <v>0.841370995003646</v>
      </c>
      <c r="I41" s="7">
        <v>0.824003427215663</v>
      </c>
      <c r="J41" s="7">
        <v>0.765953137034603</v>
      </c>
      <c r="K41" s="7">
        <v>0.857887685813297</v>
      </c>
      <c r="L41" s="7">
        <v>0.829530203090009</v>
      </c>
      <c r="M41" s="7">
        <v>0.0</v>
      </c>
      <c r="N41" s="7">
        <v>0.71629232685485</v>
      </c>
      <c r="O41" s="7">
        <v>0.806700642030917</v>
      </c>
      <c r="P41" s="7">
        <v>0.658872159055245</v>
      </c>
      <c r="Q41" s="7">
        <v>0.780680590601135</v>
      </c>
      <c r="R41" s="8"/>
      <c r="S41" s="7">
        <f t="shared" si="1"/>
        <v>0.7207517809</v>
      </c>
      <c r="T41" s="4"/>
      <c r="U41" s="4"/>
      <c r="V41" s="4"/>
      <c r="W41" s="4"/>
      <c r="X41" s="4"/>
      <c r="Y41" s="4"/>
      <c r="Z41" s="4"/>
    </row>
    <row r="42">
      <c r="F42" s="9" t="s">
        <v>26</v>
      </c>
      <c r="G42" s="7">
        <v>0.775781261267146</v>
      </c>
      <c r="H42" s="7">
        <v>0.904258235079549</v>
      </c>
      <c r="I42" s="7">
        <v>0.652020264546444</v>
      </c>
      <c r="J42" s="7">
        <v>0.171557329584271</v>
      </c>
      <c r="K42" s="7">
        <v>0.405697990814531</v>
      </c>
      <c r="L42" s="7">
        <v>0.588808894206229</v>
      </c>
      <c r="M42" s="7">
        <v>0.0</v>
      </c>
      <c r="N42" s="7">
        <v>0.716467970356893</v>
      </c>
      <c r="O42" s="7" t="s">
        <v>27</v>
      </c>
      <c r="P42" s="7">
        <v>0.704940305034813</v>
      </c>
      <c r="Q42" s="7">
        <v>0.734435707576859</v>
      </c>
      <c r="R42" s="8"/>
      <c r="S42" s="7">
        <f t="shared" si="1"/>
        <v>0.5653967958</v>
      </c>
      <c r="T42" s="4"/>
      <c r="U42" s="4"/>
      <c r="V42" s="4"/>
      <c r="W42" s="4"/>
      <c r="X42" s="4"/>
      <c r="Y42" s="4"/>
      <c r="Z42" s="4"/>
    </row>
    <row r="43">
      <c r="F43" s="9" t="s">
        <v>28</v>
      </c>
      <c r="G43" s="7">
        <v>0.877894277965269</v>
      </c>
      <c r="H43" s="7">
        <v>0.914853111230277</v>
      </c>
      <c r="I43" s="7">
        <v>0.745707557389296</v>
      </c>
      <c r="J43" s="7">
        <v>0.817276046717054</v>
      </c>
      <c r="K43" s="7">
        <v>0.883435952145131</v>
      </c>
      <c r="L43" s="7">
        <v>0.627411364957359</v>
      </c>
      <c r="M43" s="7">
        <v>0.0</v>
      </c>
      <c r="N43" s="7">
        <v>0.734286752550673</v>
      </c>
      <c r="O43" s="7">
        <v>0.945806947776701</v>
      </c>
      <c r="P43" s="7">
        <v>0.759566811470336</v>
      </c>
      <c r="Q43" s="7">
        <v>0.711375947542626</v>
      </c>
      <c r="R43" s="8"/>
      <c r="S43" s="7">
        <f t="shared" si="1"/>
        <v>0.72887407</v>
      </c>
      <c r="T43" s="4"/>
      <c r="U43" s="4"/>
      <c r="V43" s="4"/>
      <c r="W43" s="4"/>
      <c r="X43" s="4"/>
      <c r="Y43" s="4"/>
      <c r="Z43" s="4"/>
    </row>
    <row r="44">
      <c r="F44" s="10" t="s">
        <v>18</v>
      </c>
      <c r="G44" s="11">
        <f t="shared" ref="G44:N44" si="12">(G38*11297+G39*8186+G40*7284+G41*10175+G42*211+G43*8149)/(11297+8186+7284+10175+211+8149)</f>
        <v>0.839338333</v>
      </c>
      <c r="H44" s="11">
        <f t="shared" si="12"/>
        <v>0.9058565596</v>
      </c>
      <c r="I44" s="11">
        <f t="shared" si="12"/>
        <v>0.7425013386</v>
      </c>
      <c r="J44" s="11">
        <f t="shared" si="12"/>
        <v>0.7672509278</v>
      </c>
      <c r="K44" s="11">
        <f t="shared" si="12"/>
        <v>0.8870413196</v>
      </c>
      <c r="L44" s="11">
        <f t="shared" si="12"/>
        <v>0.7752304134</v>
      </c>
      <c r="M44" s="11">
        <f t="shared" si="12"/>
        <v>0</v>
      </c>
      <c r="N44" s="11">
        <f t="shared" si="12"/>
        <v>0.7640555629</v>
      </c>
      <c r="O44" s="11">
        <f>(O38*11297+O39*8186+O40*7284+O41*10175+O43*8149)/(11297+8186+7284+10175+8149)</f>
        <v>0.8609007088</v>
      </c>
      <c r="P44" s="11">
        <f t="shared" ref="P44:Q44" si="13">(P38*11297+P39*8186+P40*7284+P41*10175+P42*211+P43*8149)/(11297+8186+7284+10175+211+8149)</f>
        <v>0.7641897013</v>
      </c>
      <c r="Q44" s="11">
        <f t="shared" si="13"/>
        <v>0.7848720885</v>
      </c>
      <c r="R44" s="12"/>
      <c r="S44" s="11">
        <f t="shared" si="1"/>
        <v>0.7355669958</v>
      </c>
      <c r="T44" s="4"/>
      <c r="U44" s="4"/>
      <c r="V44" s="4"/>
      <c r="W44" s="4"/>
      <c r="X44" s="4"/>
      <c r="Y44" s="4"/>
      <c r="Z44" s="4"/>
    </row>
    <row r="45">
      <c r="A45" s="5" t="s">
        <v>19</v>
      </c>
      <c r="B45" s="5" t="s">
        <v>32</v>
      </c>
      <c r="C45" s="5">
        <v>10.0</v>
      </c>
      <c r="D45" s="6">
        <v>200.0</v>
      </c>
      <c r="E45" s="6" t="s">
        <v>21</v>
      </c>
      <c r="F45" s="7" t="s">
        <v>22</v>
      </c>
      <c r="G45" s="7">
        <v>0.856429448573238</v>
      </c>
      <c r="H45" s="7">
        <v>0.926363561004222</v>
      </c>
      <c r="I45" s="7">
        <v>0.680738866362482</v>
      </c>
      <c r="J45" s="7">
        <v>0.879238975050444</v>
      </c>
      <c r="K45" s="7">
        <v>0.87601992332596</v>
      </c>
      <c r="L45" s="7">
        <v>0.820300149947793</v>
      </c>
      <c r="M45" s="7">
        <v>0.931808958436925</v>
      </c>
      <c r="N45" s="7">
        <v>0.751608774366144</v>
      </c>
      <c r="O45" s="7">
        <v>0.666913454409658</v>
      </c>
      <c r="P45" s="7">
        <v>0.79457108082517</v>
      </c>
      <c r="Q45" s="7">
        <v>0.876687290105889</v>
      </c>
      <c r="R45" s="8"/>
      <c r="S45" s="7">
        <f t="shared" si="1"/>
        <v>0.8236982257</v>
      </c>
      <c r="T45" s="4"/>
      <c r="U45" s="4"/>
      <c r="V45" s="4"/>
      <c r="W45" s="4"/>
      <c r="X45" s="4"/>
      <c r="Y45" s="4"/>
      <c r="Z45" s="4"/>
    </row>
    <row r="46">
      <c r="F46" s="9" t="s">
        <v>23</v>
      </c>
      <c r="G46" s="7">
        <v>0.857483793244867</v>
      </c>
      <c r="H46" s="7">
        <v>0.943192215128069</v>
      </c>
      <c r="I46" s="7">
        <v>0.549481400323815</v>
      </c>
      <c r="J46" s="7">
        <v>0.773226678717001</v>
      </c>
      <c r="K46" s="7">
        <v>0.855846693659272</v>
      </c>
      <c r="L46" s="7">
        <v>0.741606658028007</v>
      </c>
      <c r="M46" s="7">
        <v>0.854320046700685</v>
      </c>
      <c r="N46" s="7">
        <v>0.956167770274954</v>
      </c>
      <c r="O46" s="7">
        <v>0.818679735253394</v>
      </c>
      <c r="P46" s="7">
        <v>0.673485788293134</v>
      </c>
      <c r="Q46" s="7">
        <v>0.809670060536011</v>
      </c>
      <c r="R46" s="8"/>
      <c r="S46" s="7">
        <f t="shared" si="1"/>
        <v>0.8030146218</v>
      </c>
      <c r="T46" s="4"/>
      <c r="U46" s="4"/>
      <c r="V46" s="4"/>
      <c r="W46" s="4"/>
      <c r="X46" s="4"/>
      <c r="Y46" s="4"/>
      <c r="Z46" s="4"/>
    </row>
    <row r="47">
      <c r="F47" s="9" t="s">
        <v>24</v>
      </c>
      <c r="G47" s="7">
        <v>0.441655292744865</v>
      </c>
      <c r="H47" s="7">
        <v>0.704006236739418</v>
      </c>
      <c r="I47" s="7">
        <v>0.644446911409865</v>
      </c>
      <c r="J47" s="7">
        <v>0.497194129508916</v>
      </c>
      <c r="K47" s="7">
        <v>0.301669892570415</v>
      </c>
      <c r="L47" s="7">
        <v>0.586081934249969</v>
      </c>
      <c r="M47" s="7">
        <v>0.876135453096901</v>
      </c>
      <c r="N47" s="7">
        <v>0.740381466446648</v>
      </c>
      <c r="O47" s="7">
        <v>0.274930776810962</v>
      </c>
      <c r="P47" s="7">
        <v>0.722156797015924</v>
      </c>
      <c r="Q47" s="7">
        <v>0.545965470557139</v>
      </c>
      <c r="R47" s="8"/>
      <c r="S47" s="7">
        <f t="shared" si="1"/>
        <v>0.5758749419</v>
      </c>
      <c r="T47" s="4"/>
      <c r="U47" s="4"/>
      <c r="V47" s="4"/>
      <c r="W47" s="4"/>
      <c r="X47" s="4"/>
      <c r="Y47" s="4"/>
      <c r="Z47" s="4"/>
    </row>
    <row r="48">
      <c r="F48" s="9" t="s">
        <v>25</v>
      </c>
      <c r="G48" s="7">
        <v>0.830345292146547</v>
      </c>
      <c r="H48" s="7">
        <v>0.76070638837507</v>
      </c>
      <c r="I48" s="7">
        <v>0.766225794314634</v>
      </c>
      <c r="J48" s="7">
        <v>0.73636873276756</v>
      </c>
      <c r="K48" s="7">
        <v>0.780819373262</v>
      </c>
      <c r="L48" s="7">
        <v>0.79042276131959</v>
      </c>
      <c r="M48" s="7">
        <v>0.81022065101307</v>
      </c>
      <c r="N48" s="7">
        <v>0.8981330703186</v>
      </c>
      <c r="O48" s="7">
        <v>0.7787725642025</v>
      </c>
      <c r="P48" s="7">
        <v>0.667707184089</v>
      </c>
      <c r="Q48" s="7">
        <v>0.81050873825842</v>
      </c>
      <c r="R48" s="8"/>
      <c r="S48" s="7">
        <f t="shared" si="1"/>
        <v>0.7845664136</v>
      </c>
      <c r="T48" s="4"/>
      <c r="U48" s="4"/>
      <c r="V48" s="4"/>
      <c r="W48" s="4"/>
      <c r="X48" s="4"/>
      <c r="Y48" s="4"/>
      <c r="Z48" s="4"/>
    </row>
    <row r="49">
      <c r="F49" s="9" t="s">
        <v>26</v>
      </c>
      <c r="G49" s="7">
        <v>0.716253303744002</v>
      </c>
      <c r="H49" s="7">
        <v>0.762808694525028</v>
      </c>
      <c r="I49" s="7">
        <v>0.51850828534767</v>
      </c>
      <c r="J49" s="7">
        <v>0.188887896378173</v>
      </c>
      <c r="K49" s="7">
        <v>0.306104069474538</v>
      </c>
      <c r="L49" s="7">
        <v>0.688613768483056</v>
      </c>
      <c r="M49" s="7">
        <v>0.714085306469102</v>
      </c>
      <c r="N49" s="7">
        <v>0.565594792048273</v>
      </c>
      <c r="O49" s="7" t="s">
        <v>27</v>
      </c>
      <c r="P49" s="7">
        <v>0.58854118706191</v>
      </c>
      <c r="Q49" s="7">
        <v>0.71170066050033</v>
      </c>
      <c r="R49" s="8"/>
      <c r="S49" s="7">
        <f t="shared" si="1"/>
        <v>0.5761097964</v>
      </c>
      <c r="T49" s="4"/>
      <c r="U49" s="4"/>
      <c r="V49" s="4"/>
      <c r="W49" s="4"/>
      <c r="X49" s="4"/>
      <c r="Y49" s="4"/>
      <c r="Z49" s="4"/>
    </row>
    <row r="50">
      <c r="F50" s="9" t="s">
        <v>28</v>
      </c>
      <c r="G50" s="7">
        <v>0.77855529362099</v>
      </c>
      <c r="H50" s="7">
        <v>0.8818146754095</v>
      </c>
      <c r="I50" s="7">
        <v>0.661533216965841</v>
      </c>
      <c r="J50" s="7">
        <v>0.67064055515</v>
      </c>
      <c r="K50" s="7">
        <v>0.8442520879192</v>
      </c>
      <c r="L50" s="7">
        <v>0.638622537082203</v>
      </c>
      <c r="M50" s="7">
        <v>0.816329762308662</v>
      </c>
      <c r="N50" s="7">
        <v>0.90148308220056</v>
      </c>
      <c r="O50" s="7">
        <v>0.882585698267908</v>
      </c>
      <c r="P50" s="7">
        <v>0.773589811700776</v>
      </c>
      <c r="Q50" s="7">
        <v>0.706931531277583</v>
      </c>
      <c r="R50" s="8"/>
      <c r="S50" s="7">
        <f t="shared" si="1"/>
        <v>0.777848932</v>
      </c>
      <c r="T50" s="4"/>
      <c r="U50" s="4"/>
      <c r="V50" s="4"/>
      <c r="W50" s="4"/>
      <c r="X50" s="4"/>
      <c r="Y50" s="4"/>
      <c r="Z50" s="4"/>
    </row>
    <row r="51">
      <c r="F51" s="10" t="s">
        <v>18</v>
      </c>
      <c r="G51" s="11">
        <f t="shared" ref="G51:N51" si="14">(G45*11297+G46*8186+G47*7284+G48*10175+G49*211+G50*8149)/(11297+8186+7284+10175+211+8149)</f>
        <v>0.7694098019</v>
      </c>
      <c r="H51" s="11">
        <f t="shared" si="14"/>
        <v>0.8476696388</v>
      </c>
      <c r="I51" s="11">
        <f t="shared" si="14"/>
        <v>0.6661758843</v>
      </c>
      <c r="J51" s="11">
        <f t="shared" si="14"/>
        <v>0.7258270147</v>
      </c>
      <c r="K51" s="11">
        <f t="shared" si="14"/>
        <v>0.7502749758</v>
      </c>
      <c r="L51" s="11">
        <f t="shared" si="14"/>
        <v>0.728416579</v>
      </c>
      <c r="M51" s="11">
        <f t="shared" si="14"/>
        <v>0.8597593639</v>
      </c>
      <c r="N51" s="11">
        <f t="shared" si="14"/>
        <v>0.8457702181</v>
      </c>
      <c r="O51" s="11">
        <f>(O45*11297+O46*8186+O47*7284+O48*10175+O50*8149)/(11297+8186+7284+10175+8149)</f>
        <v>0.6953634003</v>
      </c>
      <c r="P51" s="11">
        <f t="shared" ref="P51:Q51" si="15">(P45*11297+P46*8186+P47*7284+P48*10175+P49*211+P50*8149)/(11297+8186+7284+10175+211+8149)</f>
        <v>0.7278199734</v>
      </c>
      <c r="Q51" s="11">
        <f t="shared" si="15"/>
        <v>0.765233063</v>
      </c>
      <c r="R51" s="12"/>
      <c r="S51" s="11">
        <f t="shared" si="1"/>
        <v>0.7619745376</v>
      </c>
      <c r="T51" s="4"/>
      <c r="U51" s="4"/>
      <c r="V51" s="4"/>
      <c r="W51" s="4"/>
      <c r="X51" s="4"/>
      <c r="Y51" s="4"/>
      <c r="Z51" s="4"/>
    </row>
    <row r="52">
      <c r="A52" s="5" t="s">
        <v>29</v>
      </c>
      <c r="B52" s="5" t="s">
        <v>32</v>
      </c>
      <c r="C52" s="5">
        <v>10.0</v>
      </c>
      <c r="D52" s="6">
        <v>200.0</v>
      </c>
      <c r="E52" s="6" t="s">
        <v>21</v>
      </c>
      <c r="F52" s="7" t="s">
        <v>22</v>
      </c>
      <c r="G52" s="7">
        <v>0.840047655230174</v>
      </c>
      <c r="H52" s="7">
        <v>0.93459693931331</v>
      </c>
      <c r="I52" s="7">
        <v>0.68373176376472</v>
      </c>
      <c r="J52" s="7">
        <v>0.894061184844009</v>
      </c>
      <c r="K52" s="7">
        <v>0.892448938791053</v>
      </c>
      <c r="L52" s="7">
        <v>0.821325534265619</v>
      </c>
      <c r="M52" s="7">
        <v>0.942744616523457</v>
      </c>
      <c r="N52" s="7">
        <v>0.744212599192364</v>
      </c>
      <c r="O52" s="7">
        <v>0.749131879714981</v>
      </c>
      <c r="P52" s="7">
        <v>0.819629198448942</v>
      </c>
      <c r="Q52" s="7">
        <v>0.874978964093609</v>
      </c>
      <c r="R52" s="8"/>
      <c r="S52" s="7">
        <f t="shared" si="1"/>
        <v>0.8360826613</v>
      </c>
      <c r="T52" s="4"/>
      <c r="U52" s="4"/>
      <c r="V52" s="4"/>
      <c r="W52" s="4"/>
      <c r="X52" s="4"/>
      <c r="Y52" s="4"/>
      <c r="Z52" s="4"/>
    </row>
    <row r="53">
      <c r="F53" s="9" t="s">
        <v>23</v>
      </c>
      <c r="G53" s="7">
        <v>0.877452634409118</v>
      </c>
      <c r="H53" s="7">
        <v>0.956736227390402</v>
      </c>
      <c r="I53" s="7">
        <v>0.64316738878332</v>
      </c>
      <c r="J53" s="7">
        <v>0.80815223634299</v>
      </c>
      <c r="K53" s="7">
        <v>0.885802886684233</v>
      </c>
      <c r="L53" s="7">
        <v>0.775887417347868</v>
      </c>
      <c r="M53" s="7">
        <v>0.915220859290963</v>
      </c>
      <c r="N53" s="7">
        <v>0.94006062791213</v>
      </c>
      <c r="O53" s="7">
        <v>0.907042251591479</v>
      </c>
      <c r="P53" s="7">
        <v>0.824161300144291</v>
      </c>
      <c r="Q53" s="7">
        <v>0.744934551842635</v>
      </c>
      <c r="R53" s="8"/>
      <c r="S53" s="7">
        <f t="shared" si="1"/>
        <v>0.843510762</v>
      </c>
      <c r="T53" s="4"/>
      <c r="U53" s="4"/>
      <c r="V53" s="4"/>
      <c r="W53" s="4"/>
      <c r="X53" s="4"/>
      <c r="Y53" s="4"/>
      <c r="Z53" s="4"/>
    </row>
    <row r="54">
      <c r="F54" s="9" t="s">
        <v>24</v>
      </c>
      <c r="G54" s="7">
        <v>0.412375684717863</v>
      </c>
      <c r="H54" s="7">
        <v>0.810283908177855</v>
      </c>
      <c r="I54" s="7">
        <v>0.704490817819845</v>
      </c>
      <c r="J54" s="7">
        <v>0.639901050189778</v>
      </c>
      <c r="K54" s="7">
        <v>0.300231383536269</v>
      </c>
      <c r="L54" s="7">
        <v>0.728197782336761</v>
      </c>
      <c r="M54" s="7">
        <v>0.900836793549754</v>
      </c>
      <c r="N54" s="7">
        <v>0.795332383194221</v>
      </c>
      <c r="O54" s="7">
        <v>0.556626111888592</v>
      </c>
      <c r="P54" s="7">
        <v>0.724123567602017</v>
      </c>
      <c r="Q54" s="7">
        <v>0.599727572704264</v>
      </c>
      <c r="R54" s="8"/>
      <c r="S54" s="7">
        <f t="shared" si="1"/>
        <v>0.6520115505</v>
      </c>
      <c r="T54" s="4"/>
      <c r="U54" s="4"/>
      <c r="V54" s="4"/>
      <c r="W54" s="4"/>
      <c r="X54" s="4"/>
      <c r="Y54" s="4"/>
      <c r="Z54" s="4"/>
    </row>
    <row r="55">
      <c r="F55" s="9" t="s">
        <v>25</v>
      </c>
      <c r="G55" s="7">
        <v>0.73246775524319</v>
      </c>
      <c r="H55" s="7">
        <v>0.805786876054596</v>
      </c>
      <c r="I55" s="7">
        <v>0.750311278750376</v>
      </c>
      <c r="J55" s="7">
        <v>0.704012119893769</v>
      </c>
      <c r="K55" s="7">
        <v>0.824534585013682</v>
      </c>
      <c r="L55" s="7">
        <v>0.789881975274728</v>
      </c>
      <c r="M55" s="7">
        <v>0.862178697406171</v>
      </c>
      <c r="N55" s="7">
        <v>0.928703559926808</v>
      </c>
      <c r="O55" s="7">
        <v>0.84802964610997</v>
      </c>
      <c r="P55" s="7">
        <v>0.739561908694</v>
      </c>
      <c r="Q55" s="7">
        <v>0.830403798409929</v>
      </c>
      <c r="R55" s="8"/>
      <c r="S55" s="7">
        <f t="shared" si="1"/>
        <v>0.8014429273</v>
      </c>
      <c r="T55" s="4"/>
      <c r="U55" s="4"/>
      <c r="V55" s="4"/>
      <c r="W55" s="4"/>
      <c r="X55" s="4"/>
      <c r="Y55" s="4"/>
      <c r="Z55" s="4"/>
    </row>
    <row r="56">
      <c r="F56" s="9" t="s">
        <v>26</v>
      </c>
      <c r="G56" s="7">
        <v>0.612399845739579</v>
      </c>
      <c r="H56" s="7">
        <v>0.866687194345108</v>
      </c>
      <c r="I56" s="7">
        <v>0.685473036142345</v>
      </c>
      <c r="J56" s="7">
        <v>0.494920325455328</v>
      </c>
      <c r="K56" s="7">
        <v>0.277166254976286</v>
      </c>
      <c r="L56" s="7">
        <v>0.793942245141807</v>
      </c>
      <c r="M56" s="7">
        <v>0.361378745923848</v>
      </c>
      <c r="N56" s="7">
        <v>0.616131998910979</v>
      </c>
      <c r="O56" s="7" t="s">
        <v>27</v>
      </c>
      <c r="P56" s="7">
        <v>0.5975569993816</v>
      </c>
      <c r="Q56" s="7">
        <v>0.715176558313472</v>
      </c>
      <c r="R56" s="8"/>
      <c r="S56" s="7">
        <f t="shared" si="1"/>
        <v>0.6020833204</v>
      </c>
      <c r="T56" s="4"/>
      <c r="U56" s="4"/>
      <c r="V56" s="4"/>
      <c r="W56" s="4"/>
      <c r="X56" s="4"/>
      <c r="Y56" s="4"/>
      <c r="Z56" s="4"/>
    </row>
    <row r="57">
      <c r="F57" s="9" t="s">
        <v>28</v>
      </c>
      <c r="G57" s="7">
        <v>0.842223225335281</v>
      </c>
      <c r="H57" s="7">
        <v>0.899862317019545</v>
      </c>
      <c r="I57" s="7">
        <v>0.757339834625012</v>
      </c>
      <c r="J57" s="7">
        <v>0.74969041712289</v>
      </c>
      <c r="K57" s="7">
        <v>0.848649943371592</v>
      </c>
      <c r="L57" s="7">
        <v>0.744391420832806</v>
      </c>
      <c r="M57" s="7">
        <v>0.954683660021829</v>
      </c>
      <c r="N57" s="7">
        <v>0.953743969742369</v>
      </c>
      <c r="O57" s="7">
        <v>0.923891086933147</v>
      </c>
      <c r="P57" s="7">
        <v>0.808328758734945</v>
      </c>
      <c r="Q57" s="7">
        <v>0.685167930926535</v>
      </c>
      <c r="R57" s="8"/>
      <c r="S57" s="7">
        <f t="shared" si="1"/>
        <v>0.8334520513</v>
      </c>
      <c r="T57" s="4"/>
      <c r="U57" s="4"/>
      <c r="V57" s="4"/>
      <c r="W57" s="4"/>
      <c r="X57" s="4"/>
      <c r="Y57" s="4"/>
      <c r="Z57" s="4"/>
    </row>
    <row r="58">
      <c r="F58" s="10" t="s">
        <v>18</v>
      </c>
      <c r="G58" s="11">
        <f t="shared" ref="G58:N58" si="16">(G52*11297+G53*8186+G54*7284+G55*10175+G56*211+G57*8149)/(11297+8186+7284+10175+211+8149)</f>
        <v>0.7532105195</v>
      </c>
      <c r="H58" s="11">
        <f t="shared" si="16"/>
        <v>0.8831138328</v>
      </c>
      <c r="I58" s="11">
        <f t="shared" si="16"/>
        <v>0.7079425076</v>
      </c>
      <c r="J58" s="11">
        <f t="shared" si="16"/>
        <v>0.7671573303</v>
      </c>
      <c r="K58" s="11">
        <f t="shared" si="16"/>
        <v>0.7700285497</v>
      </c>
      <c r="L58" s="11">
        <f t="shared" si="16"/>
        <v>0.7771122292</v>
      </c>
      <c r="M58" s="11">
        <f t="shared" si="16"/>
        <v>0.9123772769</v>
      </c>
      <c r="N58" s="11">
        <f t="shared" si="16"/>
        <v>0.8663531256</v>
      </c>
      <c r="O58" s="11">
        <f>(O52*11297+O53*8186+O54*7284+O55*10175+O57*8149)/(11297+8186+7284+10175+8149)</f>
        <v>0.8006020144</v>
      </c>
      <c r="P58" s="11">
        <f t="shared" ref="P58:Q58" si="17">(P52*11297+P53*8186+P54*7284+P55*10175+P56*211+P57*8149)/(11297+8186+7284+10175+211+8149)</f>
        <v>0.784041533</v>
      </c>
      <c r="Q58" s="11">
        <f t="shared" si="17"/>
        <v>0.7623235533</v>
      </c>
      <c r="R58" s="12"/>
      <c r="S58" s="11">
        <f t="shared" si="1"/>
        <v>0.7985693157</v>
      </c>
      <c r="T58" s="4"/>
      <c r="U58" s="4"/>
      <c r="V58" s="4"/>
      <c r="W58" s="4"/>
      <c r="X58" s="4"/>
      <c r="Y58" s="4"/>
      <c r="Z58" s="4"/>
    </row>
    <row r="59">
      <c r="A59" s="5" t="s">
        <v>30</v>
      </c>
      <c r="B59" s="5" t="s">
        <v>32</v>
      </c>
      <c r="C59" s="5">
        <v>10.0</v>
      </c>
      <c r="D59" s="6">
        <v>200.0</v>
      </c>
      <c r="E59" s="6" t="s">
        <v>21</v>
      </c>
      <c r="F59" s="7" t="s">
        <v>22</v>
      </c>
      <c r="G59" s="7">
        <v>0.852515173195046</v>
      </c>
      <c r="H59" s="7">
        <v>0.932863035435369</v>
      </c>
      <c r="I59" s="7">
        <v>0.728038683489929</v>
      </c>
      <c r="J59" s="7">
        <v>0.903537687317965</v>
      </c>
      <c r="K59" s="7">
        <v>0.90919551381575</v>
      </c>
      <c r="L59" s="7">
        <v>0.803444226585707</v>
      </c>
      <c r="M59" s="7">
        <v>0.938118970935037</v>
      </c>
      <c r="N59" s="7">
        <v>0.788607266023487</v>
      </c>
      <c r="O59" s="7">
        <v>0.783250580933866</v>
      </c>
      <c r="P59" s="7">
        <v>0.824241062252755</v>
      </c>
      <c r="Q59" s="7">
        <v>0.889503993362329</v>
      </c>
      <c r="R59" s="8"/>
      <c r="S59" s="7">
        <f t="shared" si="1"/>
        <v>0.8503014721</v>
      </c>
      <c r="T59" s="4"/>
      <c r="U59" s="4"/>
      <c r="V59" s="4"/>
      <c r="W59" s="4"/>
      <c r="X59" s="4"/>
      <c r="Y59" s="4"/>
      <c r="Z59" s="4"/>
    </row>
    <row r="60">
      <c r="F60" s="9" t="s">
        <v>23</v>
      </c>
      <c r="G60" s="7">
        <v>0.877985550183577</v>
      </c>
      <c r="H60" s="7">
        <v>0.953398073106013</v>
      </c>
      <c r="I60" s="7">
        <v>0.629648884786846</v>
      </c>
      <c r="J60" s="7">
        <v>0.818749454712356</v>
      </c>
      <c r="K60" s="7">
        <v>0.90148314511022</v>
      </c>
      <c r="L60" s="7">
        <v>0.806873185233881</v>
      </c>
      <c r="M60" s="7">
        <v>0.879247375389705</v>
      </c>
      <c r="N60" s="7">
        <v>0.96740858820924</v>
      </c>
      <c r="O60" s="7">
        <v>0.874336360204813</v>
      </c>
      <c r="P60" s="7">
        <v>0.734315624912916</v>
      </c>
      <c r="Q60" s="7">
        <v>0.829679687129215</v>
      </c>
      <c r="R60" s="8"/>
      <c r="S60" s="7">
        <f t="shared" si="1"/>
        <v>0.8430114481</v>
      </c>
      <c r="T60" s="4"/>
      <c r="U60" s="4"/>
      <c r="V60" s="4"/>
      <c r="W60" s="4"/>
      <c r="X60" s="4"/>
      <c r="Y60" s="4"/>
      <c r="Z60" s="4"/>
    </row>
    <row r="61">
      <c r="F61" s="9" t="s">
        <v>24</v>
      </c>
      <c r="G61" s="7">
        <v>0.539046996962507</v>
      </c>
      <c r="H61" s="7">
        <v>0.360146599183568</v>
      </c>
      <c r="I61" s="7">
        <v>0.720550720903211</v>
      </c>
      <c r="J61" s="7">
        <v>0.362697933901806</v>
      </c>
      <c r="K61" s="7">
        <v>0.268685320538324</v>
      </c>
      <c r="L61" s="7">
        <v>0.64219918499536</v>
      </c>
      <c r="M61" s="7">
        <v>0.886246745540854</v>
      </c>
      <c r="N61" s="7">
        <v>0.780063872243936</v>
      </c>
      <c r="O61" s="7">
        <v>0.610940893000619</v>
      </c>
      <c r="P61" s="7">
        <v>0.752875452388968</v>
      </c>
      <c r="Q61" s="7">
        <v>0.724284542824418</v>
      </c>
      <c r="R61" s="8"/>
      <c r="S61" s="7">
        <f t="shared" si="1"/>
        <v>0.604339842</v>
      </c>
      <c r="T61" s="4"/>
      <c r="U61" s="4"/>
      <c r="V61" s="4"/>
      <c r="W61" s="4"/>
      <c r="X61" s="4"/>
      <c r="Y61" s="4"/>
      <c r="Z61" s="4"/>
    </row>
    <row r="62">
      <c r="F62" s="9" t="s">
        <v>25</v>
      </c>
      <c r="G62" s="7">
        <v>0.859896960834264</v>
      </c>
      <c r="H62" s="7">
        <v>0.775725011957207</v>
      </c>
      <c r="I62" s="7">
        <v>0.799493612798013</v>
      </c>
      <c r="J62" s="7">
        <v>0.679821464365095</v>
      </c>
      <c r="K62" s="7">
        <v>0.833352948162705</v>
      </c>
      <c r="L62" s="7">
        <v>0.801427166968941</v>
      </c>
      <c r="M62" s="7">
        <v>0.836408917572077</v>
      </c>
      <c r="N62" s="7">
        <v>0.924524402685474</v>
      </c>
      <c r="O62" s="7">
        <v>0.843262875225961</v>
      </c>
      <c r="P62" s="7">
        <v>0.706150930394191</v>
      </c>
      <c r="Q62" s="7">
        <v>0.848061251003189</v>
      </c>
      <c r="R62" s="8"/>
      <c r="S62" s="7">
        <f t="shared" si="1"/>
        <v>0.8098295947</v>
      </c>
      <c r="T62" s="4"/>
      <c r="U62" s="4"/>
      <c r="V62" s="4"/>
      <c r="W62" s="4"/>
      <c r="X62" s="4"/>
      <c r="Y62" s="4"/>
      <c r="Z62" s="4"/>
    </row>
    <row r="63">
      <c r="F63" s="9" t="s">
        <v>26</v>
      </c>
      <c r="G63" s="7">
        <v>0.809750761459831</v>
      </c>
      <c r="H63" s="7">
        <v>0.610160373199527</v>
      </c>
      <c r="I63" s="7">
        <v>0.611652200365279</v>
      </c>
      <c r="J63" s="7">
        <v>0.536633159313166</v>
      </c>
      <c r="K63" s="7">
        <v>0.221127591326466</v>
      </c>
      <c r="L63" s="7">
        <v>0.639381559256955</v>
      </c>
      <c r="M63" s="7">
        <v>0.462848970895939</v>
      </c>
      <c r="N63" s="7">
        <v>0.670395915705869</v>
      </c>
      <c r="O63" s="7" t="s">
        <v>27</v>
      </c>
      <c r="P63" s="7">
        <v>0.675039751025184</v>
      </c>
      <c r="Q63" s="7">
        <v>0.740684581258823</v>
      </c>
      <c r="R63" s="8"/>
      <c r="S63" s="7">
        <f t="shared" si="1"/>
        <v>0.5977674864</v>
      </c>
      <c r="T63" s="4"/>
      <c r="U63" s="4"/>
      <c r="V63" s="4"/>
      <c r="W63" s="4"/>
      <c r="X63" s="4"/>
      <c r="Y63" s="4"/>
      <c r="Z63" s="4"/>
    </row>
    <row r="64">
      <c r="F64" s="9" t="s">
        <v>28</v>
      </c>
      <c r="G64" s="7">
        <v>0.709808220667309</v>
      </c>
      <c r="H64" s="7">
        <v>0.272765756503522</v>
      </c>
      <c r="I64" s="7">
        <v>0.695768788070903</v>
      </c>
      <c r="J64" s="7">
        <v>0.360374010179644</v>
      </c>
      <c r="K64" s="7">
        <v>0.876873187723442</v>
      </c>
      <c r="L64" s="7">
        <v>0.701568341654604</v>
      </c>
      <c r="M64" s="7">
        <v>0.894303107252252</v>
      </c>
      <c r="N64" s="7">
        <v>0.895052217906579</v>
      </c>
      <c r="O64" s="7">
        <v>0.877231097559805</v>
      </c>
      <c r="P64" s="7">
        <v>0.731865697499106</v>
      </c>
      <c r="Q64" s="7">
        <v>0.809012487404632</v>
      </c>
      <c r="R64" s="8"/>
      <c r="S64" s="7">
        <f t="shared" si="1"/>
        <v>0.7113293557</v>
      </c>
      <c r="T64" s="4"/>
      <c r="U64" s="4"/>
      <c r="V64" s="4"/>
      <c r="W64" s="4"/>
      <c r="X64" s="4"/>
      <c r="Y64" s="4"/>
      <c r="Z64" s="4"/>
    </row>
    <row r="65">
      <c r="F65" s="10" t="s">
        <v>18</v>
      </c>
      <c r="G65" s="11">
        <f t="shared" ref="G65:N65" si="18">(G59*11297+G60*8186+G61*7284+G62*10175+G63*211+G64*8149)/(11297+8186+7284+10175+211+8149)</f>
        <v>0.7825042631</v>
      </c>
      <c r="H65" s="11">
        <f t="shared" si="18"/>
        <v>0.6889517494</v>
      </c>
      <c r="I65" s="11">
        <f t="shared" si="18"/>
        <v>0.7187580285</v>
      </c>
      <c r="J65" s="11">
        <f t="shared" si="18"/>
        <v>0.6515946503</v>
      </c>
      <c r="K65" s="11">
        <f t="shared" si="18"/>
        <v>0.778762315</v>
      </c>
      <c r="L65" s="11">
        <f t="shared" si="18"/>
        <v>0.7585948421</v>
      </c>
      <c r="M65" s="11">
        <f t="shared" si="18"/>
        <v>0.8862007906</v>
      </c>
      <c r="N65" s="11">
        <f t="shared" si="18"/>
        <v>0.8686671249</v>
      </c>
      <c r="O65" s="11">
        <f>(O59*11297+O60*8186+O61*7284+O62*10175+O64*8149)/(11297+8186+7284+10175+8149)</f>
        <v>0.8024782926</v>
      </c>
      <c r="P65" s="11">
        <f t="shared" ref="P65:Q65" si="19">(P59*11297+P60*8186+P61*7284+P62*10175+P63*211+P64*8149)/(11297+8186+7284+10175+211+8149)</f>
        <v>0.7526819225</v>
      </c>
      <c r="Q65" s="11">
        <f t="shared" si="19"/>
        <v>0.8276483064</v>
      </c>
      <c r="R65" s="12"/>
      <c r="S65" s="11">
        <f t="shared" si="1"/>
        <v>0.7742583896</v>
      </c>
      <c r="T65" s="4"/>
      <c r="U65" s="4"/>
      <c r="V65" s="4"/>
      <c r="W65" s="4"/>
      <c r="X65" s="4"/>
      <c r="Y65" s="4"/>
      <c r="Z65" s="4"/>
    </row>
    <row r="66">
      <c r="A66" s="5" t="s">
        <v>19</v>
      </c>
      <c r="B66" s="5" t="s">
        <v>20</v>
      </c>
      <c r="C66" s="5">
        <v>5.0</v>
      </c>
      <c r="D66" s="6">
        <v>200.0</v>
      </c>
      <c r="E66" s="6" t="s">
        <v>21</v>
      </c>
      <c r="F66" s="7" t="s">
        <v>22</v>
      </c>
      <c r="G66" s="7">
        <v>0.837200940174661</v>
      </c>
      <c r="H66" s="7">
        <v>0.910203300832672</v>
      </c>
      <c r="I66" s="7">
        <v>0.650505377843127</v>
      </c>
      <c r="J66" s="7">
        <v>0.668333860276557</v>
      </c>
      <c r="K66" s="7">
        <v>0.893935328226423</v>
      </c>
      <c r="L66" s="7">
        <v>0.798874955088573</v>
      </c>
      <c r="M66" s="7">
        <v>0.948238104287424</v>
      </c>
      <c r="N66" s="7">
        <v>0.608554808963129</v>
      </c>
      <c r="O66" s="7">
        <v>0.492635148143967</v>
      </c>
      <c r="P66" s="7">
        <v>0.853620283204797</v>
      </c>
      <c r="Q66" s="7">
        <v>0.825663531016716</v>
      </c>
      <c r="R66" s="8"/>
      <c r="S66" s="7">
        <f t="shared" si="1"/>
        <v>0.771615058</v>
      </c>
      <c r="T66" s="4"/>
      <c r="U66" s="4"/>
      <c r="V66" s="4"/>
      <c r="W66" s="4"/>
      <c r="X66" s="4"/>
      <c r="Y66" s="4"/>
      <c r="Z66" s="4"/>
    </row>
    <row r="67">
      <c r="F67" s="9" t="s">
        <v>23</v>
      </c>
      <c r="G67" s="7">
        <v>0.85378311915088</v>
      </c>
      <c r="H67" s="7">
        <v>0.937873869204073</v>
      </c>
      <c r="I67" s="7">
        <v>0.46782269098657</v>
      </c>
      <c r="J67" s="7">
        <v>0.688840434332126</v>
      </c>
      <c r="K67" s="7">
        <v>0.865287881557377</v>
      </c>
      <c r="L67" s="7">
        <v>0.677426549003068</v>
      </c>
      <c r="M67" s="7">
        <v>0.914502721787364</v>
      </c>
      <c r="N67" s="7">
        <v>0.797624539741455</v>
      </c>
      <c r="O67" s="7">
        <v>0.917803965309525</v>
      </c>
      <c r="P67" s="7">
        <v>0.798859689321274</v>
      </c>
      <c r="Q67" s="7">
        <v>0.73857571201391</v>
      </c>
      <c r="R67" s="8"/>
      <c r="S67" s="7">
        <f t="shared" si="1"/>
        <v>0.7871273793</v>
      </c>
      <c r="T67" s="4"/>
      <c r="U67" s="4"/>
      <c r="V67" s="4"/>
      <c r="W67" s="4"/>
      <c r="X67" s="4"/>
      <c r="Y67" s="4"/>
      <c r="Z67" s="4"/>
    </row>
    <row r="68">
      <c r="F68" s="9" t="s">
        <v>24</v>
      </c>
      <c r="G68" s="7">
        <v>0.716200864889802</v>
      </c>
      <c r="H68" s="7">
        <v>0.710418575587642</v>
      </c>
      <c r="I68" s="7">
        <v>0.439800812270324</v>
      </c>
      <c r="J68" s="7">
        <v>0.280160107080796</v>
      </c>
      <c r="K68" s="7">
        <v>0.21960215687834</v>
      </c>
      <c r="L68" s="7">
        <v>0.406606192560683</v>
      </c>
      <c r="M68" s="7">
        <v>0.917200431905058</v>
      </c>
      <c r="N68" s="7">
        <v>0.333588173988271</v>
      </c>
      <c r="O68" s="7">
        <v>0.115931085675649</v>
      </c>
      <c r="P68" s="7">
        <v>0.725954009258526</v>
      </c>
      <c r="Q68" s="7">
        <v>0.54786283632485</v>
      </c>
      <c r="R68" s="8"/>
      <c r="S68" s="7">
        <f t="shared" si="1"/>
        <v>0.4921204769</v>
      </c>
      <c r="T68" s="4"/>
      <c r="U68" s="4"/>
      <c r="V68" s="4"/>
      <c r="W68" s="4"/>
      <c r="X68" s="4"/>
      <c r="Y68" s="4"/>
      <c r="Z68" s="4"/>
    </row>
    <row r="69">
      <c r="F69" s="9" t="s">
        <v>25</v>
      </c>
      <c r="G69" s="7">
        <v>0.809246736113699</v>
      </c>
      <c r="H69" s="7">
        <v>0.837345278216611</v>
      </c>
      <c r="I69" s="7">
        <v>0.755711478147866</v>
      </c>
      <c r="J69" s="7">
        <v>0.550909318808173</v>
      </c>
      <c r="K69" s="7">
        <v>0.812122680276141</v>
      </c>
      <c r="L69" s="7">
        <v>0.727047255163257</v>
      </c>
      <c r="M69" s="7">
        <v>0.804697266987232</v>
      </c>
      <c r="N69" s="7">
        <v>0.351564716423999</v>
      </c>
      <c r="O69" s="7">
        <v>0.769537287148951</v>
      </c>
      <c r="P69" s="7">
        <v>0.736013115177861</v>
      </c>
      <c r="Q69" s="7">
        <v>0.742438058588071</v>
      </c>
      <c r="R69" s="8"/>
      <c r="S69" s="7">
        <f t="shared" si="1"/>
        <v>0.7178757446</v>
      </c>
      <c r="T69" s="4"/>
      <c r="U69" s="4"/>
      <c r="V69" s="4"/>
      <c r="W69" s="4"/>
      <c r="X69" s="4"/>
      <c r="Y69" s="4"/>
      <c r="Z69" s="4"/>
    </row>
    <row r="70">
      <c r="F70" s="9" t="s">
        <v>26</v>
      </c>
      <c r="G70" s="7">
        <v>0.777740968285929</v>
      </c>
      <c r="H70" s="7">
        <v>0.726350897846743</v>
      </c>
      <c r="I70" s="7">
        <v>0.282788958062232</v>
      </c>
      <c r="J70" s="7">
        <v>0.0697385523491681</v>
      </c>
      <c r="K70" s="7">
        <v>0.223334416273339</v>
      </c>
      <c r="L70" s="7">
        <v>0.490396309782996</v>
      </c>
      <c r="M70" s="7">
        <v>0.527001615567224</v>
      </c>
      <c r="N70" s="7">
        <v>0.351967805021255</v>
      </c>
      <c r="O70" s="7" t="s">
        <v>27</v>
      </c>
      <c r="P70" s="7">
        <v>0.522279641236342</v>
      </c>
      <c r="Q70" s="7">
        <v>0.693504036142235</v>
      </c>
      <c r="R70" s="8"/>
      <c r="S70" s="7">
        <f t="shared" si="1"/>
        <v>0.4665103201</v>
      </c>
      <c r="T70" s="4"/>
      <c r="U70" s="4"/>
      <c r="V70" s="4"/>
      <c r="W70" s="4"/>
      <c r="X70" s="4"/>
      <c r="Y70" s="4"/>
      <c r="Z70" s="4"/>
    </row>
    <row r="71">
      <c r="F71" s="9" t="s">
        <v>28</v>
      </c>
      <c r="G71" s="7">
        <v>0.834488332088562</v>
      </c>
      <c r="H71" s="7">
        <v>0.896314891251893</v>
      </c>
      <c r="I71" s="7">
        <v>0.586785802893645</v>
      </c>
      <c r="J71" s="7">
        <v>0.625426142447513</v>
      </c>
      <c r="K71" s="7">
        <v>0.843156469953152</v>
      </c>
      <c r="L71" s="7">
        <v>0.334175517579723</v>
      </c>
      <c r="M71" s="7">
        <v>0.926670364327676</v>
      </c>
      <c r="N71" s="7">
        <v>0.709317675500598</v>
      </c>
      <c r="O71" s="7">
        <v>0.862969460712754</v>
      </c>
      <c r="P71" s="7">
        <v>0.736225346617966</v>
      </c>
      <c r="Q71" s="7">
        <v>0.621638829185229</v>
      </c>
      <c r="R71" s="8"/>
      <c r="S71" s="7">
        <f t="shared" si="1"/>
        <v>0.7251971666</v>
      </c>
      <c r="T71" s="4"/>
      <c r="U71" s="4"/>
      <c r="V71" s="4"/>
      <c r="W71" s="4"/>
      <c r="X71" s="4"/>
      <c r="Y71" s="4"/>
      <c r="Z71" s="4"/>
    </row>
    <row r="72">
      <c r="F72" s="10" t="s">
        <v>18</v>
      </c>
      <c r="G72" s="11">
        <f t="shared" ref="G72:N72" si="20">(G66*11297+G67*8186+G68*7284+G69*10175+G70*211+G71*8149)/(11297+8186+7284+10175+211+8149)</f>
        <v>0.8136984909</v>
      </c>
      <c r="H72" s="11">
        <f t="shared" si="20"/>
        <v>0.8633616481</v>
      </c>
      <c r="I72" s="11">
        <f t="shared" si="20"/>
        <v>0.5940712372</v>
      </c>
      <c r="J72" s="11">
        <f t="shared" si="20"/>
        <v>0.5727454952</v>
      </c>
      <c r="K72" s="11">
        <f t="shared" si="20"/>
        <v>0.7497013381</v>
      </c>
      <c r="L72" s="11">
        <f t="shared" si="20"/>
        <v>0.6126969966</v>
      </c>
      <c r="M72" s="11">
        <f t="shared" si="20"/>
        <v>0.8990702822</v>
      </c>
      <c r="N72" s="11">
        <f t="shared" si="20"/>
        <v>0.5577175478</v>
      </c>
      <c r="O72" s="11">
        <f>(O66*11297+O67*8186+O68*7284+O69*10175+O71*8149)/(11297+8186+7284+10175+8149)</f>
        <v>0.638381597</v>
      </c>
      <c r="P72" s="11">
        <f t="shared" ref="P72:Q72" si="21">(P66*11297+P67*8186+P68*7284+P69*10175+P70*211+P71*8149)/(11297+8186+7284+10175+211+8149)</f>
        <v>0.7741225014</v>
      </c>
      <c r="Q72" s="11">
        <f t="shared" si="21"/>
        <v>0.7092513797</v>
      </c>
      <c r="R72" s="12"/>
      <c r="S72" s="11">
        <f t="shared" si="1"/>
        <v>0.707710774</v>
      </c>
      <c r="T72" s="4"/>
      <c r="U72" s="4"/>
      <c r="V72" s="4"/>
      <c r="W72" s="4"/>
      <c r="X72" s="4"/>
      <c r="Y72" s="4"/>
      <c r="Z72" s="4"/>
    </row>
    <row r="73">
      <c r="A73" s="5" t="s">
        <v>29</v>
      </c>
      <c r="B73" s="5" t="s">
        <v>20</v>
      </c>
      <c r="C73" s="5">
        <v>5.0</v>
      </c>
      <c r="D73" s="6">
        <v>200.0</v>
      </c>
      <c r="E73" s="6" t="s">
        <v>21</v>
      </c>
      <c r="F73" s="7" t="s">
        <v>22</v>
      </c>
      <c r="G73" s="13">
        <v>0.806297309719572</v>
      </c>
      <c r="H73" s="13">
        <v>0.923719127020911</v>
      </c>
      <c r="I73" s="13">
        <v>0.637479837144382</v>
      </c>
      <c r="J73" s="13">
        <v>0.770299368048508</v>
      </c>
      <c r="K73" s="13">
        <v>0.873430446905522</v>
      </c>
      <c r="L73" s="13">
        <v>0.76239265638134</v>
      </c>
      <c r="M73" s="13">
        <v>0.964542280739198</v>
      </c>
      <c r="N73" s="13">
        <v>0.662040215932605</v>
      </c>
      <c r="O73" s="13">
        <v>0.677184208568861</v>
      </c>
      <c r="P73" s="13">
        <v>0.819951375775575</v>
      </c>
      <c r="Q73" s="13">
        <v>0.724483437841102</v>
      </c>
      <c r="R73" s="8"/>
      <c r="S73" s="7">
        <f t="shared" si="1"/>
        <v>0.7838018422</v>
      </c>
      <c r="T73" s="4"/>
      <c r="U73" s="4"/>
      <c r="V73" s="4"/>
      <c r="W73" s="4"/>
      <c r="X73" s="4"/>
      <c r="Y73" s="4"/>
      <c r="Z73" s="4"/>
    </row>
    <row r="74">
      <c r="F74" s="9" t="s">
        <v>23</v>
      </c>
      <c r="G74" s="13">
        <v>0.837673842329992</v>
      </c>
      <c r="H74" s="13">
        <v>0.940703962587976</v>
      </c>
      <c r="I74" s="13">
        <v>0.447451016420362</v>
      </c>
      <c r="J74" s="13">
        <v>0.745394957411416</v>
      </c>
      <c r="K74" s="13">
        <v>0.825364388188508</v>
      </c>
      <c r="L74" s="13">
        <v>0.655703784638408</v>
      </c>
      <c r="M74" s="13">
        <v>0.938495633972454</v>
      </c>
      <c r="N74" s="13">
        <v>0.818948740690865</v>
      </c>
      <c r="O74" s="13">
        <v>0.924414044322862</v>
      </c>
      <c r="P74" s="13">
        <v>0.804462453114805</v>
      </c>
      <c r="Q74" s="13">
        <v>0.646152181051385</v>
      </c>
      <c r="R74" s="8"/>
      <c r="S74" s="7">
        <f t="shared" si="1"/>
        <v>0.7804331822</v>
      </c>
      <c r="T74" s="4"/>
      <c r="U74" s="4"/>
      <c r="V74" s="4"/>
      <c r="W74" s="4"/>
      <c r="X74" s="4"/>
      <c r="Y74" s="4"/>
      <c r="Z74" s="4"/>
    </row>
    <row r="75">
      <c r="F75" s="9" t="s">
        <v>24</v>
      </c>
      <c r="G75" s="13">
        <v>0.729127676268883</v>
      </c>
      <c r="H75" s="13">
        <v>0.822589844783141</v>
      </c>
      <c r="I75" s="13">
        <v>0.500587362961818</v>
      </c>
      <c r="J75" s="13">
        <v>0.439961317315707</v>
      </c>
      <c r="K75" s="13">
        <v>0.0430954242824815</v>
      </c>
      <c r="L75" s="13">
        <v>0.386653068987042</v>
      </c>
      <c r="M75" s="13">
        <v>0.953578436942403</v>
      </c>
      <c r="N75" s="13">
        <v>0.410832822214438</v>
      </c>
      <c r="O75" s="13">
        <v>0.245388231852065</v>
      </c>
      <c r="P75" s="13">
        <v>0.720848918022954</v>
      </c>
      <c r="Q75" s="13">
        <v>0.45036975914766</v>
      </c>
      <c r="R75" s="8"/>
      <c r="S75" s="7">
        <f t="shared" si="1"/>
        <v>0.518457533</v>
      </c>
      <c r="T75" s="4"/>
      <c r="U75" s="4"/>
      <c r="V75" s="4"/>
      <c r="W75" s="4"/>
      <c r="X75" s="4"/>
      <c r="Y75" s="4"/>
      <c r="Z75" s="4"/>
    </row>
    <row r="76">
      <c r="F76" s="9" t="s">
        <v>25</v>
      </c>
      <c r="G76" s="13">
        <v>0.713549426883564</v>
      </c>
      <c r="H76" s="13">
        <v>0.84603187155057</v>
      </c>
      <c r="I76" s="13">
        <v>0.72943075351998</v>
      </c>
      <c r="J76" s="13">
        <v>0.647999167911123</v>
      </c>
      <c r="K76" s="13">
        <v>0.769152837592623</v>
      </c>
      <c r="L76" s="13">
        <v>0.749722121771676</v>
      </c>
      <c r="M76" s="13">
        <v>0.85001672117441</v>
      </c>
      <c r="N76" s="13">
        <v>0.488354382996191</v>
      </c>
      <c r="O76" s="13">
        <v>0.767324544100597</v>
      </c>
      <c r="P76" s="13">
        <v>0.652884800634962</v>
      </c>
      <c r="Q76" s="13">
        <v>0.704223497933865</v>
      </c>
      <c r="R76" s="8"/>
      <c r="S76" s="7">
        <f t="shared" si="1"/>
        <v>0.7198809206</v>
      </c>
      <c r="T76" s="4"/>
      <c r="U76" s="4"/>
      <c r="V76" s="4"/>
      <c r="W76" s="4"/>
      <c r="X76" s="4"/>
      <c r="Y76" s="4"/>
      <c r="Z76" s="4"/>
    </row>
    <row r="77">
      <c r="F77" s="9" t="s">
        <v>26</v>
      </c>
      <c r="G77" s="13">
        <v>0.715920162680508</v>
      </c>
      <c r="H77" s="13">
        <v>0.807271568493991</v>
      </c>
      <c r="I77" s="13">
        <v>0.302973625115027</v>
      </c>
      <c r="J77" s="13">
        <v>0.123864917086521</v>
      </c>
      <c r="K77" s="13">
        <v>0.168984890633914</v>
      </c>
      <c r="L77" s="13">
        <v>0.681076477594901</v>
      </c>
      <c r="M77" s="13">
        <v>0.594164320341267</v>
      </c>
      <c r="N77" s="13">
        <v>0.424879659831564</v>
      </c>
      <c r="O77" s="13" t="s">
        <v>27</v>
      </c>
      <c r="P77" s="13">
        <v>0.505748953979821</v>
      </c>
      <c r="Q77" s="13">
        <v>0.690137412183458</v>
      </c>
      <c r="R77" s="8"/>
      <c r="S77" s="7">
        <f t="shared" si="1"/>
        <v>0.5015021988</v>
      </c>
      <c r="T77" s="4"/>
      <c r="U77" s="4"/>
      <c r="V77" s="4"/>
      <c r="W77" s="4"/>
      <c r="X77" s="4"/>
      <c r="Y77" s="4"/>
      <c r="Z77" s="4"/>
    </row>
    <row r="78">
      <c r="F78" s="9" t="s">
        <v>28</v>
      </c>
      <c r="G78" s="13">
        <v>0.835530539413452</v>
      </c>
      <c r="H78" s="13">
        <v>0.901613069056675</v>
      </c>
      <c r="I78" s="13">
        <v>0.544356593229935</v>
      </c>
      <c r="J78" s="13">
        <v>0.703234854159836</v>
      </c>
      <c r="K78" s="13">
        <v>0.791056404434151</v>
      </c>
      <c r="L78" s="13">
        <v>0.343203118776912</v>
      </c>
      <c r="M78" s="13">
        <v>0.960035953086578</v>
      </c>
      <c r="N78" s="13">
        <v>0.831793323831852</v>
      </c>
      <c r="O78" s="13">
        <v>0.923590476194759</v>
      </c>
      <c r="P78" s="13">
        <v>0.715224966104995</v>
      </c>
      <c r="Q78" s="13">
        <v>0.572637848444649</v>
      </c>
      <c r="R78" s="8"/>
      <c r="S78" s="7">
        <f t="shared" si="1"/>
        <v>0.7383888315</v>
      </c>
      <c r="T78" s="4"/>
      <c r="U78" s="4"/>
      <c r="V78" s="4"/>
      <c r="W78" s="4"/>
      <c r="X78" s="4"/>
      <c r="Y78" s="4"/>
      <c r="Z78" s="4"/>
    </row>
    <row r="79">
      <c r="F79" s="10" t="s">
        <v>18</v>
      </c>
      <c r="G79" s="11">
        <f t="shared" ref="G79:N79" si="22">(G73*11297+G74*8186+G75*7284+G76*10175+G77*211+G78*8149)/(11297+8186+7284+10175+211+8149)</f>
        <v>0.7835651343</v>
      </c>
      <c r="H79" s="11">
        <f t="shared" si="22"/>
        <v>0.88856023</v>
      </c>
      <c r="I79" s="11">
        <f t="shared" si="22"/>
        <v>0.5834746661</v>
      </c>
      <c r="J79" s="11">
        <f t="shared" si="22"/>
        <v>0.6701413001</v>
      </c>
      <c r="K79" s="11">
        <f t="shared" si="22"/>
        <v>0.6897176347</v>
      </c>
      <c r="L79" s="11">
        <f t="shared" si="22"/>
        <v>0.6040707676</v>
      </c>
      <c r="M79" s="11">
        <f t="shared" si="22"/>
        <v>0.9298142804</v>
      </c>
      <c r="N79" s="11">
        <f t="shared" si="22"/>
        <v>0.6404226798</v>
      </c>
      <c r="O79" s="11">
        <f>(O73*11297+O74*8186+O75*7284+O76*10175+O78*8149)/(11297+8186+7284+10175+8149)</f>
        <v>0.7171869614</v>
      </c>
      <c r="P79" s="11">
        <f t="shared" ref="P79:Q79" si="23">(P73*11297+P74*8186+P75*7284+P76*10175+P77*211+P78*8149)/(11297+8186+7284+10175+211+8149)</f>
        <v>0.7433925208</v>
      </c>
      <c r="Q79" s="11">
        <f t="shared" si="23"/>
        <v>0.6342303516</v>
      </c>
      <c r="R79" s="12"/>
      <c r="S79" s="11">
        <f t="shared" si="1"/>
        <v>0.7167796842</v>
      </c>
      <c r="T79" s="4"/>
      <c r="U79" s="4"/>
      <c r="V79" s="4"/>
      <c r="W79" s="4"/>
      <c r="X79" s="4"/>
      <c r="Y79" s="4"/>
      <c r="Z79" s="4"/>
    </row>
    <row r="80">
      <c r="A80" s="5" t="s">
        <v>30</v>
      </c>
      <c r="B80" s="5" t="s">
        <v>20</v>
      </c>
      <c r="C80" s="5">
        <v>5.0</v>
      </c>
      <c r="D80" s="6">
        <v>200.0</v>
      </c>
      <c r="E80" s="6" t="s">
        <v>21</v>
      </c>
      <c r="F80" s="7" t="s">
        <v>22</v>
      </c>
      <c r="G80" s="7">
        <v>0.83410433090718</v>
      </c>
      <c r="H80" s="7">
        <v>0.905049024320654</v>
      </c>
      <c r="I80" s="7">
        <v>0.733398066600431</v>
      </c>
      <c r="J80" s="7">
        <v>0.79917535658331</v>
      </c>
      <c r="K80" s="7">
        <v>0.883820744655433</v>
      </c>
      <c r="L80" s="7">
        <v>0.719067696005067</v>
      </c>
      <c r="M80" s="7">
        <v>0.97036444195758</v>
      </c>
      <c r="N80" s="7">
        <v>0.732347906074189</v>
      </c>
      <c r="O80" s="7">
        <v>0.699614397146738</v>
      </c>
      <c r="P80" s="7">
        <v>0.807908779602698</v>
      </c>
      <c r="Q80" s="7">
        <v>0.743300160993689</v>
      </c>
      <c r="R80" s="8"/>
      <c r="S80" s="7">
        <f t="shared" si="1"/>
        <v>0.8025591732</v>
      </c>
      <c r="T80" s="4"/>
      <c r="U80" s="4"/>
      <c r="V80" s="4"/>
      <c r="W80" s="4"/>
      <c r="X80" s="4"/>
      <c r="Y80" s="4"/>
      <c r="Z80" s="4"/>
    </row>
    <row r="81">
      <c r="F81" s="9" t="s">
        <v>23</v>
      </c>
      <c r="G81" s="7">
        <v>0.888065856241013</v>
      </c>
      <c r="H81" s="7">
        <v>0.929068152854122</v>
      </c>
      <c r="I81" s="7">
        <v>0.67695498456347</v>
      </c>
      <c r="J81" s="7">
        <v>0.794594657011138</v>
      </c>
      <c r="K81" s="7">
        <v>0.624255040497014</v>
      </c>
      <c r="L81" s="7">
        <v>0.631140712796508</v>
      </c>
      <c r="M81" s="7">
        <v>0.914343453195509</v>
      </c>
      <c r="N81" s="7">
        <v>0.863580948112022</v>
      </c>
      <c r="O81" s="7">
        <v>0.931321348901826</v>
      </c>
      <c r="P81" s="7">
        <v>0.828739019091439</v>
      </c>
      <c r="Q81" s="7">
        <v>0.653496031578491</v>
      </c>
      <c r="R81" s="8"/>
      <c r="S81" s="7">
        <f t="shared" si="1"/>
        <v>0.7941418368</v>
      </c>
      <c r="T81" s="4"/>
      <c r="U81" s="4"/>
      <c r="V81" s="4"/>
      <c r="W81" s="4"/>
      <c r="X81" s="4"/>
      <c r="Y81" s="4"/>
      <c r="Z81" s="4"/>
    </row>
    <row r="82">
      <c r="F82" s="9" t="s">
        <v>24</v>
      </c>
      <c r="G82" s="7">
        <v>0.808911187338924</v>
      </c>
      <c r="H82" s="7">
        <v>0.859663236485097</v>
      </c>
      <c r="I82" s="7">
        <v>0.738861589751325</v>
      </c>
      <c r="J82" s="7">
        <v>0.454177157810473</v>
      </c>
      <c r="K82" s="7">
        <v>0.341219797478658</v>
      </c>
      <c r="L82" s="7">
        <v>0.285110925638741</v>
      </c>
      <c r="M82" s="7">
        <v>0.942252030282846</v>
      </c>
      <c r="N82" s="7">
        <v>0.608349119829498</v>
      </c>
      <c r="O82" s="7">
        <v>0.404025185213766</v>
      </c>
      <c r="P82" s="7">
        <v>0.751626774179661</v>
      </c>
      <c r="Q82" s="7">
        <v>0.580687208058489</v>
      </c>
      <c r="R82" s="8"/>
      <c r="S82" s="7">
        <f t="shared" si="1"/>
        <v>0.6158985647</v>
      </c>
      <c r="T82" s="4"/>
      <c r="U82" s="4"/>
      <c r="V82" s="4"/>
      <c r="W82" s="4"/>
      <c r="X82" s="4"/>
      <c r="Y82" s="4"/>
      <c r="Z82" s="4"/>
    </row>
    <row r="83">
      <c r="F83" s="9" t="s">
        <v>25</v>
      </c>
      <c r="G83" s="7">
        <v>0.8131437683081</v>
      </c>
      <c r="H83" s="7">
        <v>0.843134073815796</v>
      </c>
      <c r="I83" s="7">
        <v>0.759702296900226</v>
      </c>
      <c r="J83" s="7">
        <v>0.642612284722247</v>
      </c>
      <c r="K83" s="7">
        <v>0.806211753390989</v>
      </c>
      <c r="L83" s="7">
        <v>0.709305180345117</v>
      </c>
      <c r="M83" s="7">
        <v>0.873401612974416</v>
      </c>
      <c r="N83" s="7">
        <v>0.624939565037707</v>
      </c>
      <c r="O83" s="7">
        <v>0.785140366256159</v>
      </c>
      <c r="P83" s="7">
        <v>0.757246167889643</v>
      </c>
      <c r="Q83" s="7">
        <v>0.702823935148017</v>
      </c>
      <c r="R83" s="8"/>
      <c r="S83" s="7">
        <f t="shared" si="1"/>
        <v>0.7561510004</v>
      </c>
      <c r="T83" s="4"/>
      <c r="U83" s="4"/>
      <c r="V83" s="4"/>
      <c r="W83" s="4"/>
      <c r="X83" s="4"/>
      <c r="Y83" s="4"/>
      <c r="Z83" s="4"/>
    </row>
    <row r="84">
      <c r="F84" s="9" t="s">
        <v>26</v>
      </c>
      <c r="G84" s="7">
        <v>0.828933104443627</v>
      </c>
      <c r="H84" s="7">
        <v>0.821489602433735</v>
      </c>
      <c r="I84" s="7">
        <v>0.580276505471361</v>
      </c>
      <c r="J84" s="7">
        <v>0.1830783658391</v>
      </c>
      <c r="K84" s="7">
        <v>0.322423020694198</v>
      </c>
      <c r="L84" s="7">
        <v>0.526504733991409</v>
      </c>
      <c r="M84" s="7">
        <v>0.546707929717061</v>
      </c>
      <c r="N84" s="7">
        <v>0.633731359288304</v>
      </c>
      <c r="O84" s="7" t="s">
        <v>27</v>
      </c>
      <c r="P84" s="7">
        <v>0.665859801782283</v>
      </c>
      <c r="Q84" s="7">
        <v>0.776930843263582</v>
      </c>
      <c r="R84" s="8"/>
      <c r="S84" s="7">
        <f t="shared" si="1"/>
        <v>0.5885935267</v>
      </c>
      <c r="T84" s="4"/>
      <c r="U84" s="4"/>
      <c r="V84" s="4"/>
      <c r="W84" s="4"/>
      <c r="X84" s="4"/>
      <c r="Y84" s="4"/>
      <c r="Z84" s="4"/>
    </row>
    <row r="85">
      <c r="F85" s="9" t="s">
        <v>28</v>
      </c>
      <c r="G85" s="7">
        <v>0.821786989153261</v>
      </c>
      <c r="H85" s="7">
        <v>0.892607808640189</v>
      </c>
      <c r="I85" s="7">
        <v>0.621025877706261</v>
      </c>
      <c r="J85" s="7">
        <v>0.74436686886299</v>
      </c>
      <c r="K85" s="7">
        <v>0.781085538286779</v>
      </c>
      <c r="L85" s="7">
        <v>0.320496716870963</v>
      </c>
      <c r="M85" s="7">
        <v>0.961056747180984</v>
      </c>
      <c r="N85" s="7">
        <v>0.804621788475506</v>
      </c>
      <c r="O85" s="7">
        <v>0.934701007799873</v>
      </c>
      <c r="P85" s="7">
        <v>0.746153030221652</v>
      </c>
      <c r="Q85" s="7">
        <v>0.602248775121687</v>
      </c>
      <c r="R85" s="8"/>
      <c r="S85" s="7">
        <f t="shared" si="1"/>
        <v>0.7481955589</v>
      </c>
      <c r="T85" s="4"/>
      <c r="U85" s="4"/>
      <c r="V85" s="4"/>
      <c r="W85" s="4"/>
      <c r="X85" s="4"/>
      <c r="Y85" s="4"/>
      <c r="Z85" s="4"/>
    </row>
    <row r="86">
      <c r="F86" s="10" t="s">
        <v>18</v>
      </c>
      <c r="G86" s="11">
        <f t="shared" ref="G86:N86" si="24">(G80*11297+G81*8186+G82*7284+G83*10175+G84*211+G85*8149)/(11297+8186+7284+10175+211+8149)</f>
        <v>0.8328567771</v>
      </c>
      <c r="H86" s="11">
        <f t="shared" si="24"/>
        <v>0.8855583039</v>
      </c>
      <c r="I86" s="11">
        <f t="shared" si="24"/>
        <v>0.7090585045</v>
      </c>
      <c r="J86" s="11">
        <f t="shared" si="24"/>
        <v>0.6949829462</v>
      </c>
      <c r="K86" s="11">
        <f t="shared" si="24"/>
        <v>0.7111478879</v>
      </c>
      <c r="L86" s="11">
        <f t="shared" si="24"/>
        <v>0.5586193562</v>
      </c>
      <c r="M86" s="11">
        <f t="shared" si="24"/>
        <v>0.9302956738</v>
      </c>
      <c r="N86" s="11">
        <f t="shared" si="24"/>
        <v>0.7245411521</v>
      </c>
      <c r="O86" s="11">
        <f>(O80*11297+O81*8186+O82*7284+O83*10175+O85*8149)/(11297+8186+7284+10175+8149)</f>
        <v>0.755714923</v>
      </c>
      <c r="P86" s="11">
        <f t="shared" ref="P86:Q86" si="25">(P80*11297+P81*8186+P82*7284+P83*10175+P84*211+P85*8149)/(11297+8186+7284+10175+211+8149)</f>
        <v>0.7794739688</v>
      </c>
      <c r="Q86" s="11">
        <f t="shared" si="25"/>
        <v>0.6666195151</v>
      </c>
      <c r="R86" s="12"/>
      <c r="S86" s="11">
        <f t="shared" si="1"/>
        <v>0.7498971826</v>
      </c>
      <c r="T86" s="4"/>
      <c r="U86" s="4"/>
      <c r="V86" s="4"/>
      <c r="W86" s="4"/>
      <c r="X86" s="4"/>
      <c r="Y86" s="4"/>
      <c r="Z86" s="4"/>
    </row>
    <row r="87">
      <c r="A87" s="5" t="s">
        <v>19</v>
      </c>
      <c r="B87" s="5" t="s">
        <v>31</v>
      </c>
      <c r="C87" s="5">
        <v>5.0</v>
      </c>
      <c r="D87" s="6">
        <v>200.0</v>
      </c>
      <c r="E87" s="6" t="s">
        <v>21</v>
      </c>
      <c r="F87" s="7" t="s">
        <v>22</v>
      </c>
      <c r="G87" s="7">
        <v>0.838951584668243</v>
      </c>
      <c r="H87" s="7">
        <v>0.905072681579111</v>
      </c>
      <c r="I87" s="7">
        <v>0.623959207161094</v>
      </c>
      <c r="J87" s="7">
        <v>0.816686151684435</v>
      </c>
      <c r="K87" s="7">
        <v>0.850323157802185</v>
      </c>
      <c r="L87" s="7">
        <v>0.792030653494069</v>
      </c>
      <c r="M87" s="7">
        <v>0.94933896566117</v>
      </c>
      <c r="N87" s="7">
        <v>0.706522413571048</v>
      </c>
      <c r="O87" s="7">
        <v>0.535642916539998</v>
      </c>
      <c r="P87" s="7">
        <v>0.764061056911447</v>
      </c>
      <c r="Q87" s="7">
        <v>0.869026426034796</v>
      </c>
      <c r="R87" s="8"/>
      <c r="S87" s="7">
        <f t="shared" si="1"/>
        <v>0.7865104741</v>
      </c>
      <c r="T87" s="4"/>
      <c r="U87" s="4"/>
      <c r="V87" s="4"/>
      <c r="W87" s="4"/>
      <c r="X87" s="4"/>
      <c r="Y87" s="4"/>
      <c r="Z87" s="4"/>
    </row>
    <row r="88">
      <c r="F88" s="9" t="s">
        <v>23</v>
      </c>
      <c r="G88" s="7">
        <v>0.862456848784554</v>
      </c>
      <c r="H88" s="7">
        <v>0.943578204253727</v>
      </c>
      <c r="I88" s="7">
        <v>0.485552132757488</v>
      </c>
      <c r="J88" s="7">
        <v>0.644576864941446</v>
      </c>
      <c r="K88" s="7">
        <v>0.844735999214784</v>
      </c>
      <c r="L88" s="7">
        <v>0.65187580425385</v>
      </c>
      <c r="M88" s="7">
        <v>0.907484701915681</v>
      </c>
      <c r="N88" s="7">
        <v>0.891689638871324</v>
      </c>
      <c r="O88" s="7">
        <v>0.730544617236628</v>
      </c>
      <c r="P88" s="7">
        <v>0.713893205988588</v>
      </c>
      <c r="Q88" s="7">
        <v>0.809462857450873</v>
      </c>
      <c r="R88" s="8"/>
      <c r="S88" s="7">
        <f t="shared" si="1"/>
        <v>0.7714409887</v>
      </c>
      <c r="T88" s="4"/>
      <c r="U88" s="4"/>
      <c r="V88" s="4"/>
      <c r="W88" s="4"/>
      <c r="X88" s="4"/>
      <c r="Y88" s="4"/>
      <c r="Z88" s="4"/>
    </row>
    <row r="89">
      <c r="F89" s="9" t="s">
        <v>24</v>
      </c>
      <c r="G89" s="7">
        <v>0.762520738356205</v>
      </c>
      <c r="H89" s="7">
        <v>0.870761451968812</v>
      </c>
      <c r="I89" s="7">
        <v>0.509616832887892</v>
      </c>
      <c r="J89" s="7">
        <v>0.561393896793947</v>
      </c>
      <c r="K89" s="7">
        <v>0.618304248127899</v>
      </c>
      <c r="L89" s="7">
        <v>0.321982895905539</v>
      </c>
      <c r="M89" s="7">
        <v>0.929558738504846</v>
      </c>
      <c r="N89" s="7">
        <v>0.456938667711769</v>
      </c>
      <c r="O89" s="7">
        <v>0.398151543261607</v>
      </c>
      <c r="P89" s="7">
        <v>0.778959102403923</v>
      </c>
      <c r="Q89" s="7">
        <v>0.677845504574531</v>
      </c>
      <c r="R89" s="8"/>
      <c r="S89" s="7">
        <f t="shared" si="1"/>
        <v>0.6260030564</v>
      </c>
      <c r="T89" s="4"/>
      <c r="U89" s="4"/>
      <c r="V89" s="4"/>
      <c r="W89" s="4"/>
      <c r="X89" s="4"/>
      <c r="Y89" s="4"/>
      <c r="Z89" s="4"/>
    </row>
    <row r="90">
      <c r="F90" s="9" t="s">
        <v>25</v>
      </c>
      <c r="G90" s="7">
        <v>0.846513114968079</v>
      </c>
      <c r="H90" s="7">
        <v>0.806685474091362</v>
      </c>
      <c r="I90" s="7">
        <v>0.72877965533503</v>
      </c>
      <c r="J90" s="7">
        <v>0.640467791312608</v>
      </c>
      <c r="K90" s="7">
        <v>0.781697134157791</v>
      </c>
      <c r="L90" s="7">
        <v>0.781560945772093</v>
      </c>
      <c r="M90" s="7">
        <v>0.819440808705544</v>
      </c>
      <c r="N90" s="7">
        <v>0.876042252683946</v>
      </c>
      <c r="O90" s="7">
        <v>0.752495938262085</v>
      </c>
      <c r="P90" s="7">
        <v>0.50377414337398</v>
      </c>
      <c r="Q90" s="7">
        <v>0.83117840088731</v>
      </c>
      <c r="R90" s="8"/>
      <c r="S90" s="7">
        <f t="shared" si="1"/>
        <v>0.76078506</v>
      </c>
      <c r="T90" s="4"/>
      <c r="U90" s="4"/>
      <c r="V90" s="4"/>
      <c r="W90" s="4"/>
      <c r="X90" s="4"/>
      <c r="Y90" s="4"/>
      <c r="Z90" s="4"/>
    </row>
    <row r="91">
      <c r="F91" s="9" t="s">
        <v>26</v>
      </c>
      <c r="G91" s="7">
        <v>0.757175317444605</v>
      </c>
      <c r="H91" s="7">
        <v>0.828268330585936</v>
      </c>
      <c r="I91" s="7">
        <v>0.373592842144048</v>
      </c>
      <c r="J91" s="7">
        <v>0.188811917409497</v>
      </c>
      <c r="K91" s="7">
        <v>0.320457998674236</v>
      </c>
      <c r="L91" s="7">
        <v>0.657133874256091</v>
      </c>
      <c r="M91" s="7">
        <v>0.427900667413598</v>
      </c>
      <c r="N91" s="7">
        <v>0.414593450554103</v>
      </c>
      <c r="O91" s="7" t="s">
        <v>27</v>
      </c>
      <c r="P91" s="7">
        <v>0.634729187134745</v>
      </c>
      <c r="Q91" s="7">
        <v>0.77270421955412</v>
      </c>
      <c r="R91" s="8"/>
      <c r="S91" s="7">
        <f t="shared" si="1"/>
        <v>0.5375367805</v>
      </c>
      <c r="T91" s="4"/>
      <c r="U91" s="4"/>
      <c r="V91" s="4"/>
      <c r="W91" s="4"/>
      <c r="X91" s="4"/>
      <c r="Y91" s="4"/>
      <c r="Z91" s="4"/>
    </row>
    <row r="92">
      <c r="F92" s="9" t="s">
        <v>28</v>
      </c>
      <c r="G92" s="7">
        <v>0.807828061523057</v>
      </c>
      <c r="H92" s="7">
        <v>0.90426415426907</v>
      </c>
      <c r="I92" s="7">
        <v>0.528608033633471</v>
      </c>
      <c r="J92" s="7">
        <v>0.672478021798441</v>
      </c>
      <c r="K92" s="7">
        <v>0.790268677067911</v>
      </c>
      <c r="L92" s="7">
        <v>0.473442802587772</v>
      </c>
      <c r="M92" s="7">
        <v>0.922303217344576</v>
      </c>
      <c r="N92" s="7">
        <v>0.816738332380674</v>
      </c>
      <c r="O92" s="7">
        <v>0.704177670877774</v>
      </c>
      <c r="P92" s="7">
        <v>0.731784351070824</v>
      </c>
      <c r="Q92" s="7">
        <v>0.724091422287137</v>
      </c>
      <c r="R92" s="8"/>
      <c r="S92" s="7">
        <f t="shared" si="1"/>
        <v>0.7341804313</v>
      </c>
      <c r="T92" s="4"/>
      <c r="U92" s="4"/>
      <c r="V92" s="4"/>
      <c r="W92" s="4"/>
      <c r="X92" s="4"/>
      <c r="Y92" s="4"/>
      <c r="Z92" s="4"/>
    </row>
    <row r="93">
      <c r="F93" s="10" t="s">
        <v>18</v>
      </c>
      <c r="G93" s="11">
        <f t="shared" ref="G93:N93" si="26">(G87*11297+G88*8186+G89*7284+G90*10175+G91*211+G92*8149)/(11297+8186+7284+10175+211+8149)</f>
        <v>0.8266287291</v>
      </c>
      <c r="H93" s="11">
        <f t="shared" si="26"/>
        <v>0.8839124451</v>
      </c>
      <c r="I93" s="11">
        <f t="shared" si="26"/>
        <v>0.5857894548</v>
      </c>
      <c r="J93" s="11">
        <f t="shared" si="26"/>
        <v>0.6760943293</v>
      </c>
      <c r="K93" s="11">
        <f t="shared" si="26"/>
        <v>0.7833235216</v>
      </c>
      <c r="L93" s="11">
        <f t="shared" si="26"/>
        <v>0.6308390868</v>
      </c>
      <c r="M93" s="11">
        <f t="shared" si="26"/>
        <v>0.902128032</v>
      </c>
      <c r="N93" s="11">
        <f t="shared" si="26"/>
        <v>0.7563927896</v>
      </c>
      <c r="O93" s="11">
        <f>(O87*11297+O88*8186+O89*7284+O90*10175+O92*8149)/(11297+8186+7284+10175+8149)</f>
        <v>0.6282078933</v>
      </c>
      <c r="P93" s="11">
        <f t="shared" ref="P93:Q93" si="27">(P87*11297+P88*8186+P89*7284+P90*10175+P91*211+P92*8149)/(11297+8186+7284+10175+211+8149)</f>
        <v>0.6925214359</v>
      </c>
      <c r="Q93" s="11">
        <f t="shared" si="27"/>
        <v>0.7925032661</v>
      </c>
      <c r="R93" s="12"/>
      <c r="S93" s="11">
        <f t="shared" si="1"/>
        <v>0.7416673621</v>
      </c>
      <c r="T93" s="4"/>
      <c r="U93" s="4"/>
      <c r="V93" s="4"/>
      <c r="W93" s="4"/>
      <c r="X93" s="4"/>
      <c r="Y93" s="4"/>
      <c r="Z93" s="4"/>
    </row>
    <row r="94">
      <c r="A94" s="5" t="s">
        <v>29</v>
      </c>
      <c r="B94" s="5" t="s">
        <v>31</v>
      </c>
      <c r="C94" s="5">
        <v>5.0</v>
      </c>
      <c r="D94" s="6">
        <v>200.0</v>
      </c>
      <c r="E94" s="6" t="s">
        <v>21</v>
      </c>
      <c r="F94" s="7" t="s">
        <v>22</v>
      </c>
      <c r="G94" s="13">
        <v>0.848007632169732</v>
      </c>
      <c r="H94" s="13">
        <v>0.907350414361778</v>
      </c>
      <c r="I94" s="13">
        <v>0.63228042565218</v>
      </c>
      <c r="J94" s="13">
        <v>0.853686179558114</v>
      </c>
      <c r="K94" s="13">
        <v>0.897598268439257</v>
      </c>
      <c r="L94" s="13">
        <v>0.678270580074485</v>
      </c>
      <c r="M94" s="13">
        <v>0.955955623966087</v>
      </c>
      <c r="N94" s="13">
        <v>0.704725135940072</v>
      </c>
      <c r="O94" s="13">
        <v>0.71326551049287</v>
      </c>
      <c r="P94" s="13">
        <v>0.794837492688209</v>
      </c>
      <c r="Q94" s="13">
        <v>0.814861413656162</v>
      </c>
      <c r="R94" s="8"/>
      <c r="S94" s="7">
        <f t="shared" si="1"/>
        <v>0.8000762434</v>
      </c>
      <c r="T94" s="4"/>
      <c r="U94" s="4"/>
      <c r="V94" s="4"/>
      <c r="W94" s="4"/>
      <c r="X94" s="4"/>
      <c r="Y94" s="4"/>
      <c r="Z94" s="4"/>
    </row>
    <row r="95">
      <c r="F95" s="9" t="s">
        <v>23</v>
      </c>
      <c r="G95" s="13">
        <v>0.880153623843067</v>
      </c>
      <c r="H95" s="13">
        <v>0.952429297124173</v>
      </c>
      <c r="I95" s="13">
        <v>0.511393454834757</v>
      </c>
      <c r="J95" s="13">
        <v>0.700788051705954</v>
      </c>
      <c r="K95" s="13">
        <v>0.88438542683588</v>
      </c>
      <c r="L95" s="13">
        <v>0.528677501144657</v>
      </c>
      <c r="M95" s="13">
        <v>0.922795689287841</v>
      </c>
      <c r="N95" s="13">
        <v>0.911586734614865</v>
      </c>
      <c r="O95" s="13">
        <v>0.874230729218838</v>
      </c>
      <c r="P95" s="13">
        <v>0.775186936818211</v>
      </c>
      <c r="Q95" s="13">
        <v>0.735465908220943</v>
      </c>
      <c r="R95" s="8"/>
      <c r="S95" s="7">
        <f t="shared" si="1"/>
        <v>0.7888266685</v>
      </c>
      <c r="T95" s="4"/>
      <c r="U95" s="4"/>
      <c r="V95" s="4"/>
      <c r="W95" s="4"/>
      <c r="X95" s="4"/>
      <c r="Y95" s="4"/>
      <c r="Z95" s="4"/>
    </row>
    <row r="96">
      <c r="F96" s="9" t="s">
        <v>24</v>
      </c>
      <c r="G96" s="13">
        <v>0.592465618335006</v>
      </c>
      <c r="H96" s="13">
        <v>0.879712619050935</v>
      </c>
      <c r="I96" s="13">
        <v>0.496370706312751</v>
      </c>
      <c r="J96" s="13">
        <v>0.646186088302703</v>
      </c>
      <c r="K96" s="13">
        <v>0.604205537641552</v>
      </c>
      <c r="L96" s="13">
        <v>0.309014908680411</v>
      </c>
      <c r="M96" s="13">
        <v>0.952370584449172</v>
      </c>
      <c r="N96" s="13">
        <v>0.531588748266861</v>
      </c>
      <c r="O96" s="13">
        <v>0.520150827784869</v>
      </c>
      <c r="P96" s="13">
        <v>0.757476797577878</v>
      </c>
      <c r="Q96" s="13">
        <v>0.673775952564297</v>
      </c>
      <c r="R96" s="8"/>
      <c r="S96" s="7">
        <f t="shared" si="1"/>
        <v>0.6330289445</v>
      </c>
      <c r="T96" s="4"/>
      <c r="U96" s="4"/>
      <c r="V96" s="4"/>
      <c r="W96" s="4"/>
      <c r="X96" s="4"/>
      <c r="Y96" s="4"/>
      <c r="Z96" s="4"/>
    </row>
    <row r="97">
      <c r="F97" s="9" t="s">
        <v>25</v>
      </c>
      <c r="G97" s="13">
        <v>0.84175604616259</v>
      </c>
      <c r="H97" s="13">
        <v>0.799000422866215</v>
      </c>
      <c r="I97" s="13">
        <v>0.79806718025904</v>
      </c>
      <c r="J97" s="13">
        <v>0.572953117308067</v>
      </c>
      <c r="K97" s="13">
        <v>0.824927765300461</v>
      </c>
      <c r="L97" s="13">
        <v>0.703864382337602</v>
      </c>
      <c r="M97" s="13">
        <v>0.842006486970521</v>
      </c>
      <c r="N97" s="13">
        <v>0.881442842286823</v>
      </c>
      <c r="O97" s="13">
        <v>0.783717838486422</v>
      </c>
      <c r="P97" s="13">
        <v>0.63255000989347</v>
      </c>
      <c r="Q97" s="13">
        <v>0.810175816240933</v>
      </c>
      <c r="R97" s="8"/>
      <c r="S97" s="7">
        <f t="shared" si="1"/>
        <v>0.7718601735</v>
      </c>
      <c r="T97" s="4"/>
      <c r="U97" s="4"/>
      <c r="V97" s="4"/>
      <c r="W97" s="4"/>
      <c r="X97" s="4"/>
      <c r="Y97" s="4"/>
      <c r="Z97" s="4"/>
    </row>
    <row r="98">
      <c r="F98" s="9" t="s">
        <v>26</v>
      </c>
      <c r="G98" s="13">
        <v>0.715716518059467</v>
      </c>
      <c r="H98" s="13">
        <v>0.82350717947616</v>
      </c>
      <c r="I98" s="13">
        <v>0.315494509687978</v>
      </c>
      <c r="J98" s="13">
        <v>0.258727398203944</v>
      </c>
      <c r="K98" s="13">
        <v>0.307539545685915</v>
      </c>
      <c r="L98" s="13">
        <v>0.723830409615189</v>
      </c>
      <c r="M98" s="13">
        <v>0.457903584480587</v>
      </c>
      <c r="N98" s="13">
        <v>0.484624671093386</v>
      </c>
      <c r="O98" s="13" t="s">
        <v>27</v>
      </c>
      <c r="P98" s="13">
        <v>0.579877244365015</v>
      </c>
      <c r="Q98" s="13">
        <v>0.775825002762679</v>
      </c>
      <c r="R98" s="8"/>
      <c r="S98" s="7">
        <f t="shared" si="1"/>
        <v>0.5443046063</v>
      </c>
      <c r="T98" s="4"/>
      <c r="U98" s="4"/>
      <c r="V98" s="4"/>
      <c r="W98" s="4"/>
      <c r="X98" s="4"/>
      <c r="Y98" s="4"/>
      <c r="Z98" s="4"/>
    </row>
    <row r="99">
      <c r="F99" s="9" t="s">
        <v>28</v>
      </c>
      <c r="G99" s="13">
        <v>0.829601304835459</v>
      </c>
      <c r="H99" s="13">
        <v>0.886048240119084</v>
      </c>
      <c r="I99" s="13">
        <v>0.567086593693404</v>
      </c>
      <c r="J99" s="13">
        <v>0.726468267135581</v>
      </c>
      <c r="K99" s="13">
        <v>0.777045301135287</v>
      </c>
      <c r="L99" s="13">
        <v>0.389464229783876</v>
      </c>
      <c r="M99" s="13">
        <v>0.963151626459237</v>
      </c>
      <c r="N99" s="13">
        <v>0.852048348907863</v>
      </c>
      <c r="O99" s="13">
        <v>0.870755505185918</v>
      </c>
      <c r="P99" s="13">
        <v>0.781339793841385</v>
      </c>
      <c r="Q99" s="13">
        <v>0.669693103611958</v>
      </c>
      <c r="R99" s="8"/>
      <c r="S99" s="7">
        <f t="shared" si="1"/>
        <v>0.7557002104</v>
      </c>
      <c r="T99" s="4"/>
      <c r="U99" s="4"/>
      <c r="V99" s="4"/>
      <c r="W99" s="4"/>
      <c r="X99" s="4"/>
      <c r="Y99" s="4"/>
      <c r="Z99" s="4"/>
    </row>
    <row r="100">
      <c r="F100" s="10" t="s">
        <v>18</v>
      </c>
      <c r="G100" s="11">
        <f t="shared" ref="G100:N100" si="28">(G94*11297+G95*8186+G96*7284+G97*10175+G98*211+G99*8149)/(11297+8186+7284+10175+211+8149)</f>
        <v>0.8073971202</v>
      </c>
      <c r="H100" s="11">
        <f t="shared" si="28"/>
        <v>0.8824940842</v>
      </c>
      <c r="I100" s="11">
        <f t="shared" si="28"/>
        <v>0.6126174246</v>
      </c>
      <c r="J100" s="11">
        <f t="shared" si="28"/>
        <v>0.7039853116</v>
      </c>
      <c r="K100" s="11">
        <f t="shared" si="28"/>
        <v>0.8072811994</v>
      </c>
      <c r="L100" s="11">
        <f t="shared" si="28"/>
        <v>0.5458773051</v>
      </c>
      <c r="M100" s="11">
        <f t="shared" si="28"/>
        <v>0.9227685268</v>
      </c>
      <c r="N100" s="11">
        <f t="shared" si="28"/>
        <v>0.7794335798</v>
      </c>
      <c r="O100" s="11">
        <f>(O94*11297+O95*8186+O96*7284+O97*10175+O99*8149)/(11297+8186+7284+10175+8149)</f>
        <v>0.7556520696</v>
      </c>
      <c r="P100" s="11">
        <f t="shared" ref="P100:Q100" si="29">(P94*11297+P95*8186+P96*7284+P97*10175+P98*211+P99*8149)/(11297+8186+7284+10175+211+8149)</f>
        <v>0.7453999568</v>
      </c>
      <c r="Q100" s="11">
        <f t="shared" si="29"/>
        <v>0.7504826379</v>
      </c>
      <c r="R100" s="12"/>
      <c r="S100" s="11">
        <f t="shared" si="1"/>
        <v>0.755762656</v>
      </c>
      <c r="T100" s="4"/>
      <c r="U100" s="4"/>
      <c r="V100" s="4"/>
      <c r="W100" s="4"/>
      <c r="X100" s="4"/>
      <c r="Y100" s="4"/>
      <c r="Z100" s="4"/>
    </row>
    <row r="101">
      <c r="A101" s="5" t="s">
        <v>30</v>
      </c>
      <c r="B101" s="5" t="s">
        <v>31</v>
      </c>
      <c r="C101" s="5">
        <v>5.0</v>
      </c>
      <c r="D101" s="6">
        <v>200.0</v>
      </c>
      <c r="E101" s="6" t="s">
        <v>21</v>
      </c>
      <c r="F101" s="7" t="s">
        <v>22</v>
      </c>
      <c r="G101" s="7">
        <v>0.820364099080632</v>
      </c>
      <c r="H101" s="7">
        <v>0.914117011637264</v>
      </c>
      <c r="I101" s="7">
        <v>0.738878155323012</v>
      </c>
      <c r="J101" s="7">
        <v>0.880499749047352</v>
      </c>
      <c r="K101" s="7">
        <v>0.886163995105074</v>
      </c>
      <c r="L101" s="7">
        <v>0.747727261302524</v>
      </c>
      <c r="M101" s="7">
        <v>0.959698453635198</v>
      </c>
      <c r="N101" s="7">
        <v>0.718391068304701</v>
      </c>
      <c r="O101" s="7">
        <v>0.741143910602237</v>
      </c>
      <c r="P101" s="7">
        <v>0.772300799649698</v>
      </c>
      <c r="Q101" s="7">
        <v>0.836602207536246</v>
      </c>
      <c r="R101" s="8"/>
      <c r="S101" s="7">
        <f t="shared" si="1"/>
        <v>0.8196260647</v>
      </c>
      <c r="T101" s="4"/>
      <c r="U101" s="4"/>
      <c r="V101" s="4"/>
      <c r="W101" s="4"/>
      <c r="X101" s="4"/>
      <c r="Y101" s="4"/>
      <c r="Z101" s="4"/>
    </row>
    <row r="102">
      <c r="F102" s="9" t="s">
        <v>23</v>
      </c>
      <c r="G102" s="7">
        <v>0.875210579739596</v>
      </c>
      <c r="H102" s="7">
        <v>0.956106139150837</v>
      </c>
      <c r="I102" s="7">
        <v>0.655141582042752</v>
      </c>
      <c r="J102" s="7">
        <v>0.742485742386491</v>
      </c>
      <c r="K102" s="7">
        <v>0.894416812704284</v>
      </c>
      <c r="L102" s="7">
        <v>0.572857425102144</v>
      </c>
      <c r="M102" s="7">
        <v>0.921286264901642</v>
      </c>
      <c r="N102" s="7">
        <v>0.928155171856862</v>
      </c>
      <c r="O102" s="7">
        <v>0.894714292887757</v>
      </c>
      <c r="P102" s="7">
        <v>0.696009586960514</v>
      </c>
      <c r="Q102" s="7">
        <v>0.761147325393809</v>
      </c>
      <c r="R102" s="8"/>
      <c r="S102" s="7">
        <f t="shared" si="1"/>
        <v>0.8088664476</v>
      </c>
      <c r="T102" s="4"/>
      <c r="U102" s="4"/>
      <c r="V102" s="4"/>
      <c r="W102" s="4"/>
      <c r="X102" s="4"/>
      <c r="Y102" s="4"/>
      <c r="Z102" s="4"/>
    </row>
    <row r="103">
      <c r="F103" s="9" t="s">
        <v>24</v>
      </c>
      <c r="G103" s="7">
        <v>0.610727649380102</v>
      </c>
      <c r="H103" s="7">
        <v>0.85773649014981</v>
      </c>
      <c r="I103" s="7">
        <v>0.646696004360522</v>
      </c>
      <c r="J103" s="7">
        <v>0.700242546777306</v>
      </c>
      <c r="K103" s="7">
        <v>0.52842468237397</v>
      </c>
      <c r="L103" s="7">
        <v>0.437630510541992</v>
      </c>
      <c r="M103" s="7">
        <v>0.935920856453876</v>
      </c>
      <c r="N103" s="7">
        <v>0.394018131096608</v>
      </c>
      <c r="O103" s="7">
        <v>0.57234146138527</v>
      </c>
      <c r="P103" s="7">
        <v>0.750022146176134</v>
      </c>
      <c r="Q103" s="7">
        <v>0.701942621119148</v>
      </c>
      <c r="R103" s="8"/>
      <c r="S103" s="7">
        <f t="shared" si="1"/>
        <v>0.6487002818</v>
      </c>
      <c r="T103" s="4"/>
      <c r="U103" s="4"/>
      <c r="V103" s="4"/>
      <c r="W103" s="4"/>
      <c r="X103" s="4"/>
      <c r="Y103" s="4"/>
      <c r="Z103" s="4"/>
    </row>
    <row r="104">
      <c r="F104" s="9" t="s">
        <v>25</v>
      </c>
      <c r="G104" s="7">
        <v>0.741814034237866</v>
      </c>
      <c r="H104" s="7">
        <v>0.788641433925807</v>
      </c>
      <c r="I104" s="7">
        <v>0.775066405550508</v>
      </c>
      <c r="J104" s="7">
        <v>0.626352676992946</v>
      </c>
      <c r="K104" s="7">
        <v>0.815052005302243</v>
      </c>
      <c r="L104" s="7">
        <v>0.739584195071517</v>
      </c>
      <c r="M104" s="7">
        <v>0.844385905051024</v>
      </c>
      <c r="N104" s="7">
        <v>0.864279820411849</v>
      </c>
      <c r="O104" s="7">
        <v>0.783211651700641</v>
      </c>
      <c r="P104" s="7">
        <v>0.560433760956658</v>
      </c>
      <c r="Q104" s="7">
        <v>0.802895278372266</v>
      </c>
      <c r="R104" s="8"/>
      <c r="S104" s="7">
        <f t="shared" si="1"/>
        <v>0.7583379243</v>
      </c>
      <c r="T104" s="4"/>
      <c r="U104" s="4"/>
      <c r="V104" s="4"/>
      <c r="W104" s="4"/>
      <c r="X104" s="4"/>
      <c r="Y104" s="4"/>
      <c r="Z104" s="4"/>
    </row>
    <row r="105">
      <c r="F105" s="9" t="s">
        <v>26</v>
      </c>
      <c r="G105" s="7">
        <v>0.764160474666461</v>
      </c>
      <c r="H105" s="7">
        <v>0.852215254523975</v>
      </c>
      <c r="I105" s="7">
        <v>0.480976543986673</v>
      </c>
      <c r="J105" s="7">
        <v>0.420186851371329</v>
      </c>
      <c r="K105" s="7">
        <v>0.209988721576253</v>
      </c>
      <c r="L105" s="7">
        <v>0.739480832013072</v>
      </c>
      <c r="M105" s="7">
        <v>0.432011849201467</v>
      </c>
      <c r="N105" s="7">
        <v>0.459642982005315</v>
      </c>
      <c r="O105" s="7" t="s">
        <v>27</v>
      </c>
      <c r="P105" s="7">
        <v>0.584767318848537</v>
      </c>
      <c r="Q105" s="7">
        <v>0.777628393010529</v>
      </c>
      <c r="R105" s="8"/>
      <c r="S105" s="7">
        <f t="shared" si="1"/>
        <v>0.5721059221</v>
      </c>
      <c r="T105" s="4"/>
      <c r="U105" s="4"/>
      <c r="V105" s="4"/>
      <c r="W105" s="4"/>
      <c r="X105" s="4"/>
      <c r="Y105" s="4"/>
      <c r="Z105" s="4"/>
    </row>
    <row r="106">
      <c r="F106" s="9" t="s">
        <v>28</v>
      </c>
      <c r="G106" s="7">
        <v>0.855628042240177</v>
      </c>
      <c r="H106" s="7">
        <v>0.885305292576782</v>
      </c>
      <c r="I106" s="7">
        <v>0.702590311957357</v>
      </c>
      <c r="J106" s="7">
        <v>0.787395354630111</v>
      </c>
      <c r="K106" s="7">
        <v>0.7485777481206</v>
      </c>
      <c r="L106" s="7">
        <v>0.491000404530736</v>
      </c>
      <c r="M106" s="7">
        <v>0.951788383236018</v>
      </c>
      <c r="N106" s="7">
        <v>0.860332618968072</v>
      </c>
      <c r="O106" s="7">
        <v>0.910190191815565</v>
      </c>
      <c r="P106" s="7">
        <v>0.763675675983483</v>
      </c>
      <c r="Q106" s="7">
        <v>0.729526032340594</v>
      </c>
      <c r="R106" s="8"/>
      <c r="S106" s="7">
        <f t="shared" si="1"/>
        <v>0.7896372779</v>
      </c>
      <c r="T106" s="4"/>
      <c r="U106" s="4"/>
      <c r="V106" s="4"/>
      <c r="W106" s="4"/>
      <c r="X106" s="4"/>
      <c r="Y106" s="4"/>
      <c r="Z106" s="4"/>
    </row>
    <row r="107">
      <c r="F107" s="10" t="s">
        <v>18</v>
      </c>
      <c r="G107" s="11">
        <f t="shared" ref="G107:N107" si="30">(G101*11297+G102*8186+G103*7284+G104*10175+G105*211+G106*8149)/(11297+8186+7284+10175+211+8149)</f>
        <v>0.7850067504</v>
      </c>
      <c r="H107" s="11">
        <f t="shared" si="30"/>
        <v>0.878985788</v>
      </c>
      <c r="I107" s="11">
        <f t="shared" si="30"/>
        <v>0.70932463</v>
      </c>
      <c r="J107" s="11">
        <f t="shared" si="30"/>
        <v>0.7506035787</v>
      </c>
      <c r="K107" s="11">
        <f t="shared" si="30"/>
        <v>0.786264578</v>
      </c>
      <c r="L107" s="11">
        <f t="shared" si="30"/>
        <v>0.6182210129</v>
      </c>
      <c r="M107" s="11">
        <f t="shared" si="30"/>
        <v>0.9191540094</v>
      </c>
      <c r="N107" s="11">
        <f t="shared" si="30"/>
        <v>0.7612346598</v>
      </c>
      <c r="O107" s="11">
        <f>(O101*11297+O102*8186+O103*7284+O104*10175+O106*8149)/(11297+8186+7284+10175+8149)</f>
        <v>0.7817987535</v>
      </c>
      <c r="P107" s="11">
        <f t="shared" ref="P107:Q107" si="31">(P101*11297+P102*8186+P103*7284+P104*10175+P105*211+P106*8149)/(11297+8186+7284+10175+211+8149)</f>
        <v>0.7049218673</v>
      </c>
      <c r="Q107" s="11">
        <f t="shared" si="31"/>
        <v>0.7742096129</v>
      </c>
      <c r="R107" s="12"/>
      <c r="S107" s="11">
        <f t="shared" si="1"/>
        <v>0.7699750219</v>
      </c>
      <c r="T107" s="4"/>
      <c r="U107" s="4"/>
      <c r="V107" s="4"/>
      <c r="W107" s="4"/>
      <c r="X107" s="4"/>
      <c r="Y107" s="4"/>
      <c r="Z107" s="4"/>
    </row>
    <row r="108">
      <c r="A108" s="5" t="s">
        <v>19</v>
      </c>
      <c r="B108" s="5" t="s">
        <v>20</v>
      </c>
      <c r="C108" s="5">
        <v>15.0</v>
      </c>
      <c r="D108" s="6">
        <v>200.0</v>
      </c>
      <c r="E108" s="6" t="s">
        <v>21</v>
      </c>
      <c r="F108" s="7" t="s">
        <v>22</v>
      </c>
      <c r="G108" s="7">
        <v>0.837752475165444</v>
      </c>
      <c r="H108" s="7">
        <v>0.920822492881813</v>
      </c>
      <c r="I108" s="7">
        <v>0.694389340667789</v>
      </c>
      <c r="J108" s="7">
        <v>0.785006989268648</v>
      </c>
      <c r="K108" s="7">
        <v>0.885792813925664</v>
      </c>
      <c r="L108" s="7">
        <v>0.863180116046827</v>
      </c>
      <c r="M108" s="7">
        <v>0.895324433897536</v>
      </c>
      <c r="N108" s="7">
        <v>0.768982081602312</v>
      </c>
      <c r="O108" s="7">
        <v>0.718116567646345</v>
      </c>
      <c r="P108" s="7">
        <v>0.840150465996316</v>
      </c>
      <c r="Q108" s="7">
        <v>0.875168353473198</v>
      </c>
      <c r="R108" s="8"/>
      <c r="S108" s="7">
        <f t="shared" si="1"/>
        <v>0.8258805573</v>
      </c>
      <c r="T108" s="4"/>
      <c r="U108" s="4"/>
      <c r="V108" s="4"/>
      <c r="W108" s="4"/>
      <c r="X108" s="4"/>
      <c r="Y108" s="4"/>
      <c r="Z108" s="4"/>
    </row>
    <row r="109">
      <c r="F109" s="9" t="s">
        <v>23</v>
      </c>
      <c r="G109" s="7">
        <v>0.880801856475738</v>
      </c>
      <c r="H109" s="7">
        <v>0.940075206732133</v>
      </c>
      <c r="I109" s="7">
        <v>0.672328951614381</v>
      </c>
      <c r="J109" s="7">
        <v>0.713958013585823</v>
      </c>
      <c r="K109" s="7">
        <v>0.865785036975239</v>
      </c>
      <c r="L109" s="7">
        <v>0.861657247802692</v>
      </c>
      <c r="M109" s="7">
        <v>0.837652741980996</v>
      </c>
      <c r="N109" s="7">
        <v>0.912377173574095</v>
      </c>
      <c r="O109" s="7">
        <v>0.858647727811472</v>
      </c>
      <c r="P109" s="7">
        <v>0.822259225512743</v>
      </c>
      <c r="Q109" s="7">
        <v>0.90275974224639</v>
      </c>
      <c r="R109" s="8"/>
      <c r="S109" s="7">
        <f t="shared" si="1"/>
        <v>0.8425729931</v>
      </c>
      <c r="T109" s="4"/>
      <c r="U109" s="4"/>
      <c r="V109" s="4"/>
      <c r="W109" s="4"/>
      <c r="X109" s="4"/>
      <c r="Y109" s="4"/>
      <c r="Z109" s="4"/>
    </row>
    <row r="110">
      <c r="F110" s="9" t="s">
        <v>24</v>
      </c>
      <c r="G110" s="7">
        <v>0.736704516096021</v>
      </c>
      <c r="H110" s="7">
        <v>0.901369415212795</v>
      </c>
      <c r="I110" s="7">
        <v>0.725520982056245</v>
      </c>
      <c r="J110" s="7">
        <v>0.666913261926707</v>
      </c>
      <c r="K110" s="7">
        <v>0.686449824376019</v>
      </c>
      <c r="L110" s="7">
        <v>0.841331995459641</v>
      </c>
      <c r="M110" s="7">
        <v>0.897469926228849</v>
      </c>
      <c r="N110" s="7">
        <v>0.653979259338157</v>
      </c>
      <c r="O110" s="7">
        <v>0.706476415757091</v>
      </c>
      <c r="P110" s="7">
        <v>0.725836585105557</v>
      </c>
      <c r="Q110" s="7">
        <v>0.801883854952564</v>
      </c>
      <c r="R110" s="8"/>
      <c r="S110" s="7">
        <f t="shared" si="1"/>
        <v>0.7585396397</v>
      </c>
      <c r="T110" s="4"/>
      <c r="U110" s="4"/>
      <c r="V110" s="4"/>
      <c r="W110" s="4"/>
      <c r="X110" s="4"/>
      <c r="Y110" s="4"/>
      <c r="Z110" s="4"/>
    </row>
    <row r="111">
      <c r="F111" s="9" t="s">
        <v>25</v>
      </c>
      <c r="G111" s="7">
        <v>0.815248884678827</v>
      </c>
      <c r="H111" s="7">
        <v>0.868703060100112</v>
      </c>
      <c r="I111" s="7">
        <v>0.785549528430135</v>
      </c>
      <c r="J111" s="7">
        <v>0.70602337682964</v>
      </c>
      <c r="K111" s="7">
        <v>0.857762891265812</v>
      </c>
      <c r="L111" s="7">
        <v>0.853811828434355</v>
      </c>
      <c r="M111" s="7">
        <v>0.771662640743474</v>
      </c>
      <c r="N111" s="7">
        <v>0.761599076192633</v>
      </c>
      <c r="O111" s="7">
        <v>0.782423813779611</v>
      </c>
      <c r="P111" s="7">
        <v>0.764503970298464</v>
      </c>
      <c r="Q111" s="7">
        <v>0.750427348476314</v>
      </c>
      <c r="R111" s="8"/>
      <c r="S111" s="7">
        <f t="shared" si="1"/>
        <v>0.7925196745</v>
      </c>
      <c r="T111" s="4"/>
      <c r="U111" s="4"/>
      <c r="V111" s="4"/>
      <c r="W111" s="4"/>
      <c r="X111" s="4"/>
      <c r="Y111" s="4"/>
      <c r="Z111" s="4"/>
    </row>
    <row r="112">
      <c r="F112" s="9" t="s">
        <v>26</v>
      </c>
      <c r="G112" s="7">
        <v>0.831624176994115</v>
      </c>
      <c r="H112" s="7">
        <v>0.895159994213389</v>
      </c>
      <c r="I112" s="7">
        <v>0.648637214078565</v>
      </c>
      <c r="J112" s="7">
        <v>0.44803149708247</v>
      </c>
      <c r="K112" s="7">
        <v>0.451740571177808</v>
      </c>
      <c r="L112" s="7">
        <v>0.629952523081434</v>
      </c>
      <c r="M112" s="7">
        <v>0.630794438143629</v>
      </c>
      <c r="N112" s="7">
        <v>0.716725230559016</v>
      </c>
      <c r="O112" s="7" t="s">
        <v>27</v>
      </c>
      <c r="P112" s="7">
        <v>0.592466289016116</v>
      </c>
      <c r="Q112" s="7">
        <v>0.760370384116715</v>
      </c>
      <c r="R112" s="8"/>
      <c r="S112" s="7">
        <f t="shared" si="1"/>
        <v>0.6605502318</v>
      </c>
      <c r="T112" s="4"/>
      <c r="U112" s="4"/>
      <c r="V112" s="4"/>
      <c r="W112" s="4"/>
      <c r="X112" s="4"/>
      <c r="Y112" s="4"/>
      <c r="Z112" s="4"/>
    </row>
    <row r="113">
      <c r="F113" s="9" t="s">
        <v>28</v>
      </c>
      <c r="G113" s="7">
        <v>0.876062938762055</v>
      </c>
      <c r="H113" s="7">
        <v>0.92003384615607</v>
      </c>
      <c r="I113" s="7">
        <v>0.739400592053899</v>
      </c>
      <c r="J113" s="7">
        <v>0.813136070879833</v>
      </c>
      <c r="K113" s="7">
        <v>0.841090124396503</v>
      </c>
      <c r="L113" s="7">
        <v>0.815611018167944</v>
      </c>
      <c r="M113" s="7">
        <v>0.912120977006275</v>
      </c>
      <c r="N113" s="7">
        <v>0.854355695451719</v>
      </c>
      <c r="O113" s="7">
        <v>0.862561657961864</v>
      </c>
      <c r="P113" s="7">
        <v>0.744425943854894</v>
      </c>
      <c r="Q113" s="7">
        <v>0.867984032820392</v>
      </c>
      <c r="R113" s="8"/>
      <c r="S113" s="7">
        <f t="shared" si="1"/>
        <v>0.840616627</v>
      </c>
      <c r="T113" s="4"/>
      <c r="U113" s="4"/>
      <c r="V113" s="4"/>
      <c r="W113" s="4"/>
      <c r="X113" s="4"/>
      <c r="Y113" s="4"/>
      <c r="Z113" s="4"/>
    </row>
    <row r="114">
      <c r="F114" s="10" t="s">
        <v>18</v>
      </c>
      <c r="G114" s="11">
        <f t="shared" ref="G114:N114" si="32">(G108*11297+G109*8186+G110*7284+G111*10175+G112*211+G113*8149)/(11297+8186+7284+10175+211+8149)</f>
        <v>0.8310925874</v>
      </c>
      <c r="H114" s="11">
        <f t="shared" si="32"/>
        <v>0.9092060035</v>
      </c>
      <c r="I114" s="11">
        <f t="shared" si="32"/>
        <v>0.7237671701</v>
      </c>
      <c r="J114" s="11">
        <f t="shared" si="32"/>
        <v>0.7389309259</v>
      </c>
      <c r="K114" s="11">
        <f t="shared" si="32"/>
        <v>0.8337670821</v>
      </c>
      <c r="L114" s="11">
        <f t="shared" si="32"/>
        <v>0.847644779</v>
      </c>
      <c r="M114" s="11">
        <f t="shared" si="32"/>
        <v>0.859262621</v>
      </c>
      <c r="N114" s="11">
        <f t="shared" si="32"/>
        <v>0.7898578259</v>
      </c>
      <c r="O114" s="11">
        <f>(O108*11297+O109*8186+O110*7284+O111*10175+O113*8149)/(11297+8186+7284+10175+8149)</f>
        <v>0.7823646544</v>
      </c>
      <c r="P114" s="11">
        <f t="shared" ref="P114:Q114" si="33">(P108*11297+P109*8186+P110*7284+P111*10175+P112*211+P113*8149)/(11297+8186+7284+10175+211+8149)</f>
        <v>0.7831740943</v>
      </c>
      <c r="Q114" s="11">
        <f t="shared" si="33"/>
        <v>0.8385265208</v>
      </c>
      <c r="R114" s="12"/>
      <c r="S114" s="11">
        <f t="shared" si="1"/>
        <v>0.8125085695</v>
      </c>
      <c r="T114" s="4"/>
      <c r="U114" s="4"/>
      <c r="V114" s="4"/>
      <c r="W114" s="4"/>
      <c r="X114" s="4"/>
      <c r="Y114" s="4"/>
      <c r="Z114" s="4"/>
    </row>
    <row r="115">
      <c r="A115" s="5" t="s">
        <v>29</v>
      </c>
      <c r="B115" s="5" t="s">
        <v>20</v>
      </c>
      <c r="C115" s="5">
        <v>15.0</v>
      </c>
      <c r="D115" s="6">
        <v>200.0</v>
      </c>
      <c r="E115" s="6" t="s">
        <v>21</v>
      </c>
      <c r="F115" s="7" t="s">
        <v>22</v>
      </c>
      <c r="G115" s="13">
        <v>0.863204165236006</v>
      </c>
      <c r="H115" s="13">
        <v>0.937269608344144</v>
      </c>
      <c r="I115" s="13">
        <v>0.720873551374945</v>
      </c>
      <c r="J115" s="13">
        <v>0.818011614930169</v>
      </c>
      <c r="K115" s="13">
        <v>0.931286313646604</v>
      </c>
      <c r="L115" s="13">
        <v>0.88981873837199</v>
      </c>
      <c r="M115" s="13">
        <v>0.949026008972858</v>
      </c>
      <c r="N115" s="13">
        <v>0.77248694561204</v>
      </c>
      <c r="O115" s="13">
        <v>0.776164186787821</v>
      </c>
      <c r="P115" s="13">
        <v>0.847627544801775</v>
      </c>
      <c r="Q115" s="13">
        <v>0.893629271226173</v>
      </c>
      <c r="R115" s="8"/>
      <c r="S115" s="7">
        <f t="shared" si="1"/>
        <v>0.8544907227</v>
      </c>
      <c r="T115" s="4"/>
      <c r="U115" s="4"/>
      <c r="V115" s="4"/>
      <c r="W115" s="4"/>
      <c r="X115" s="4"/>
      <c r="Y115" s="4"/>
      <c r="Z115" s="4"/>
    </row>
    <row r="116">
      <c r="F116" s="9" t="s">
        <v>23</v>
      </c>
      <c r="G116" s="13">
        <v>0.892651307342997</v>
      </c>
      <c r="H116" s="13">
        <v>0.954777828939519</v>
      </c>
      <c r="I116" s="13">
        <v>0.707175535507171</v>
      </c>
      <c r="J116" s="13">
        <v>0.806347163095209</v>
      </c>
      <c r="K116" s="13">
        <v>0.901772245204338</v>
      </c>
      <c r="L116" s="13">
        <v>0.894060714806942</v>
      </c>
      <c r="M116" s="13">
        <v>0.938468904079365</v>
      </c>
      <c r="N116" s="13">
        <v>0.892587576265427</v>
      </c>
      <c r="O116" s="13">
        <v>0.882309313170462</v>
      </c>
      <c r="P116" s="13">
        <v>0.855937514960483</v>
      </c>
      <c r="Q116" s="13">
        <v>0.913994517717526</v>
      </c>
      <c r="R116" s="8"/>
      <c r="S116" s="7">
        <f t="shared" si="1"/>
        <v>0.8763711474</v>
      </c>
      <c r="T116" s="4"/>
      <c r="U116" s="4"/>
      <c r="V116" s="4"/>
      <c r="W116" s="4"/>
      <c r="X116" s="4"/>
      <c r="Y116" s="4"/>
      <c r="Z116" s="4"/>
    </row>
    <row r="117">
      <c r="F117" s="9" t="s">
        <v>24</v>
      </c>
      <c r="G117" s="13">
        <v>0.596186501734123</v>
      </c>
      <c r="H117" s="13">
        <v>0.90128329812975</v>
      </c>
      <c r="I117" s="13">
        <v>0.647438552341085</v>
      </c>
      <c r="J117" s="13">
        <v>0.72334378355669</v>
      </c>
      <c r="K117" s="13">
        <v>0.668902240357834</v>
      </c>
      <c r="L117" s="13">
        <v>0.860245017075267</v>
      </c>
      <c r="M117" s="13">
        <v>0.928805647890913</v>
      </c>
      <c r="N117" s="13">
        <v>0.7244517810096</v>
      </c>
      <c r="O117" s="13">
        <v>0.736031485434446</v>
      </c>
      <c r="P117" s="13">
        <v>0.750172637887921</v>
      </c>
      <c r="Q117" s="13">
        <v>0.814121988880502</v>
      </c>
      <c r="R117" s="8"/>
      <c r="S117" s="7">
        <f t="shared" si="1"/>
        <v>0.7591802668</v>
      </c>
      <c r="T117" s="4"/>
      <c r="U117" s="4"/>
      <c r="V117" s="4"/>
      <c r="W117" s="4"/>
      <c r="X117" s="4"/>
      <c r="Y117" s="4"/>
      <c r="Z117" s="4"/>
    </row>
    <row r="118">
      <c r="F118" s="9" t="s">
        <v>25</v>
      </c>
      <c r="G118" s="13">
        <v>0.776490765029143</v>
      </c>
      <c r="H118" s="13">
        <v>0.83193441378107</v>
      </c>
      <c r="I118" s="13">
        <v>0.781049157300147</v>
      </c>
      <c r="J118" s="13">
        <v>0.741129945201172</v>
      </c>
      <c r="K118" s="13">
        <v>0.873622721316021</v>
      </c>
      <c r="L118" s="13">
        <v>0.862126688389628</v>
      </c>
      <c r="M118" s="13">
        <v>0.833130570328491</v>
      </c>
      <c r="N118" s="13">
        <v>0.7583658304407</v>
      </c>
      <c r="O118" s="13">
        <v>0.814989309168656</v>
      </c>
      <c r="P118" s="13">
        <v>0.779363122588919</v>
      </c>
      <c r="Q118" s="13">
        <v>0.791461615128796</v>
      </c>
      <c r="R118" s="8"/>
      <c r="S118" s="7">
        <f t="shared" si="1"/>
        <v>0.8039694672</v>
      </c>
      <c r="T118" s="4"/>
      <c r="U118" s="4"/>
      <c r="V118" s="4"/>
      <c r="W118" s="4"/>
      <c r="X118" s="4"/>
      <c r="Y118" s="4"/>
      <c r="Z118" s="4"/>
    </row>
    <row r="119">
      <c r="F119" s="9" t="s">
        <v>26</v>
      </c>
      <c r="G119" s="13">
        <v>0.786383765052662</v>
      </c>
      <c r="H119" s="13">
        <v>0.939778784574499</v>
      </c>
      <c r="I119" s="13">
        <v>0.597699047728415</v>
      </c>
      <c r="J119" s="13">
        <v>0.467870723597696</v>
      </c>
      <c r="K119" s="13">
        <v>0.339148780845554</v>
      </c>
      <c r="L119" s="13">
        <v>0.581632431958609</v>
      </c>
      <c r="M119" s="13">
        <v>0.595142638055717</v>
      </c>
      <c r="N119" s="13">
        <v>0.695897341391373</v>
      </c>
      <c r="O119" s="13" t="s">
        <v>27</v>
      </c>
      <c r="P119" s="13">
        <v>0.564359931006897</v>
      </c>
      <c r="Q119" s="13">
        <v>0.754018357694309</v>
      </c>
      <c r="R119" s="8"/>
      <c r="S119" s="7">
        <f t="shared" si="1"/>
        <v>0.6321931802</v>
      </c>
      <c r="T119" s="4"/>
      <c r="U119" s="4"/>
      <c r="V119" s="4"/>
      <c r="W119" s="4"/>
      <c r="X119" s="4"/>
      <c r="Y119" s="4"/>
      <c r="Z119" s="4"/>
    </row>
    <row r="120">
      <c r="F120" s="9" t="s">
        <v>28</v>
      </c>
      <c r="G120" s="13">
        <v>0.867899697919961</v>
      </c>
      <c r="H120" s="13">
        <v>0.918394592874587</v>
      </c>
      <c r="I120" s="13">
        <v>0.744878914567209</v>
      </c>
      <c r="J120" s="13">
        <v>0.836743177898748</v>
      </c>
      <c r="K120" s="13">
        <v>0.89341581974325</v>
      </c>
      <c r="L120" s="13">
        <v>0.834561596152509</v>
      </c>
      <c r="M120" s="13">
        <v>0.961652832745281</v>
      </c>
      <c r="N120" s="13">
        <v>0.880983367977288</v>
      </c>
      <c r="O120" s="13">
        <v>0.907468042142375</v>
      </c>
      <c r="P120" s="13">
        <v>0.777750966588958</v>
      </c>
      <c r="Q120" s="13">
        <v>0.868873891993469</v>
      </c>
      <c r="R120" s="8"/>
      <c r="S120" s="7">
        <f t="shared" si="1"/>
        <v>0.8629657182</v>
      </c>
      <c r="T120" s="4"/>
      <c r="U120" s="4"/>
      <c r="V120" s="4"/>
      <c r="W120" s="4"/>
      <c r="X120" s="4"/>
      <c r="Y120" s="4"/>
      <c r="Z120" s="4"/>
    </row>
    <row r="121">
      <c r="F121" s="10" t="s">
        <v>18</v>
      </c>
      <c r="G121" s="11">
        <f t="shared" ref="G121:N121" si="34">(G115*11297+G116*8186+G117*7284+G118*10175+G119*211+G120*8149)/(11297+8186+7284+10175+211+8149)</f>
        <v>0.8066027699</v>
      </c>
      <c r="H121" s="11">
        <f t="shared" si="34"/>
        <v>0.9076048991</v>
      </c>
      <c r="I121" s="11">
        <f t="shared" si="34"/>
        <v>0.7238509957</v>
      </c>
      <c r="J121" s="11">
        <f t="shared" si="34"/>
        <v>0.7851531783</v>
      </c>
      <c r="K121" s="11">
        <f t="shared" si="34"/>
        <v>0.8612434352</v>
      </c>
      <c r="L121" s="11">
        <f t="shared" si="34"/>
        <v>0.8682352644</v>
      </c>
      <c r="M121" s="11">
        <f t="shared" si="34"/>
        <v>0.918459697</v>
      </c>
      <c r="N121" s="11">
        <f t="shared" si="34"/>
        <v>0.8024536185</v>
      </c>
      <c r="O121" s="11">
        <f>(O115*11297+O116*8186+O117*7284+O118*10175+O120*8149)/(11297+8186+7284+10175+8149)</f>
        <v>0.8214419173</v>
      </c>
      <c r="P121" s="11">
        <f t="shared" ref="P121:Q121" si="35">(P115*11297+P116*8186+P117*7284+P118*10175+P119*211+P120*8149)/(11297+8186+7284+10175+211+8149)</f>
        <v>0.8042382833</v>
      </c>
      <c r="Q121" s="11">
        <f t="shared" si="35"/>
        <v>0.8564749176</v>
      </c>
      <c r="R121" s="12"/>
      <c r="S121" s="11">
        <f t="shared" si="1"/>
        <v>0.8323417251</v>
      </c>
      <c r="T121" s="4"/>
      <c r="U121" s="4"/>
      <c r="V121" s="4"/>
      <c r="W121" s="4"/>
      <c r="X121" s="4"/>
      <c r="Y121" s="4"/>
      <c r="Z121" s="4"/>
    </row>
    <row r="122">
      <c r="A122" s="5" t="s">
        <v>30</v>
      </c>
      <c r="B122" s="5" t="s">
        <v>20</v>
      </c>
      <c r="C122" s="5">
        <v>15.0</v>
      </c>
      <c r="D122" s="6">
        <v>200.0</v>
      </c>
      <c r="E122" s="6" t="s">
        <v>21</v>
      </c>
      <c r="F122" s="7" t="s">
        <v>22</v>
      </c>
      <c r="G122" s="13">
        <v>0.859079254305094</v>
      </c>
      <c r="H122" s="13">
        <v>0.937597223784033</v>
      </c>
      <c r="I122" s="13">
        <v>0.779427258637125</v>
      </c>
      <c r="J122" s="13">
        <v>0.842305279281448</v>
      </c>
      <c r="K122" s="13">
        <v>0.926625425753886</v>
      </c>
      <c r="L122" s="13">
        <v>0.890730941374086</v>
      </c>
      <c r="M122" s="13">
        <v>0.933845296490526</v>
      </c>
      <c r="N122" s="13">
        <v>0.817128985169501</v>
      </c>
      <c r="O122" s="13">
        <v>0.759105637095761</v>
      </c>
      <c r="P122" s="13">
        <v>0.865965618678384</v>
      </c>
      <c r="Q122" s="13">
        <v>0.897090616213582</v>
      </c>
      <c r="R122" s="8"/>
      <c r="S122" s="7">
        <f t="shared" si="1"/>
        <v>0.8644455943</v>
      </c>
      <c r="T122" s="4"/>
      <c r="U122" s="4"/>
      <c r="V122" s="4"/>
      <c r="W122" s="4"/>
      <c r="X122" s="4"/>
      <c r="Y122" s="4"/>
      <c r="Z122" s="4"/>
    </row>
    <row r="123">
      <c r="F123" s="9" t="s">
        <v>23</v>
      </c>
      <c r="G123" s="13">
        <v>0.900618551405254</v>
      </c>
      <c r="H123" s="13">
        <v>0.957421082118695</v>
      </c>
      <c r="I123" s="13">
        <v>0.750088538849593</v>
      </c>
      <c r="J123" s="13">
        <v>0.822478143648515</v>
      </c>
      <c r="K123" s="13">
        <v>0.896174942332814</v>
      </c>
      <c r="L123" s="13">
        <v>0.888531522837226</v>
      </c>
      <c r="M123" s="13">
        <v>0.913591575316466</v>
      </c>
      <c r="N123" s="13">
        <v>0.924403441913606</v>
      </c>
      <c r="O123" s="13">
        <v>0.896703718637758</v>
      </c>
      <c r="P123" s="13">
        <v>0.876946945852706</v>
      </c>
      <c r="Q123" s="13">
        <v>0.912238511864974</v>
      </c>
      <c r="R123" s="8"/>
      <c r="S123" s="7">
        <f t="shared" si="1"/>
        <v>0.8853815432</v>
      </c>
      <c r="T123" s="4"/>
      <c r="U123" s="4"/>
      <c r="V123" s="4"/>
      <c r="W123" s="4"/>
      <c r="X123" s="4"/>
      <c r="Y123" s="4"/>
      <c r="Z123" s="4"/>
    </row>
    <row r="124">
      <c r="F124" s="9" t="s">
        <v>24</v>
      </c>
      <c r="G124" s="13">
        <v>0.758464094861263</v>
      </c>
      <c r="H124" s="13">
        <v>0.906946504709438</v>
      </c>
      <c r="I124" s="13">
        <v>0.755764910444948</v>
      </c>
      <c r="J124" s="13">
        <v>0.729640882262489</v>
      </c>
      <c r="K124" s="13">
        <v>0.631827804633185</v>
      </c>
      <c r="L124" s="13">
        <v>0.859120460877357</v>
      </c>
      <c r="M124" s="13">
        <v>0.929352039423612</v>
      </c>
      <c r="N124" s="13">
        <v>0.731858644946529</v>
      </c>
      <c r="O124" s="13">
        <v>0.718217586573493</v>
      </c>
      <c r="P124" s="13">
        <v>0.77385684722798</v>
      </c>
      <c r="Q124" s="13">
        <v>0.804495748790514</v>
      </c>
      <c r="R124" s="8"/>
      <c r="S124" s="7">
        <f t="shared" si="1"/>
        <v>0.7817768659</v>
      </c>
      <c r="T124" s="4"/>
      <c r="U124" s="4"/>
      <c r="V124" s="4"/>
      <c r="W124" s="4"/>
      <c r="X124" s="4"/>
      <c r="Y124" s="4"/>
      <c r="Z124" s="4"/>
    </row>
    <row r="125">
      <c r="F125" s="9" t="s">
        <v>25</v>
      </c>
      <c r="G125" s="13">
        <v>0.836898428241019</v>
      </c>
      <c r="H125" s="13">
        <v>0.805411412749725</v>
      </c>
      <c r="I125" s="13">
        <v>0.841397545538671</v>
      </c>
      <c r="J125" s="13">
        <v>0.756647690008247</v>
      </c>
      <c r="K125" s="13">
        <v>0.861471897308842</v>
      </c>
      <c r="L125" s="13">
        <v>0.868187549623063</v>
      </c>
      <c r="M125" s="13">
        <v>0.806481657579411</v>
      </c>
      <c r="N125" s="13">
        <v>0.79387711066745</v>
      </c>
      <c r="O125" s="13">
        <v>0.824730125149141</v>
      </c>
      <c r="P125" s="13">
        <v>0.790383258822729</v>
      </c>
      <c r="Q125" s="13">
        <v>0.789655473829721</v>
      </c>
      <c r="R125" s="8"/>
      <c r="S125" s="7">
        <f t="shared" si="1"/>
        <v>0.8159220136</v>
      </c>
      <c r="T125" s="4"/>
      <c r="U125" s="4"/>
      <c r="V125" s="4"/>
      <c r="W125" s="4"/>
      <c r="X125" s="4"/>
      <c r="Y125" s="4"/>
      <c r="Z125" s="4"/>
    </row>
    <row r="126">
      <c r="F126" s="9" t="s">
        <v>26</v>
      </c>
      <c r="G126" s="13">
        <v>0.854754803473212</v>
      </c>
      <c r="H126" s="13">
        <v>0.930513476777846</v>
      </c>
      <c r="I126" s="13">
        <v>0.689302487927241</v>
      </c>
      <c r="J126" s="13">
        <v>0.66213693158876</v>
      </c>
      <c r="K126" s="13">
        <v>0.469598894150612</v>
      </c>
      <c r="L126" s="13">
        <v>0.759039722302326</v>
      </c>
      <c r="M126" s="13">
        <v>0.485739790332329</v>
      </c>
      <c r="N126" s="13">
        <v>0.781125369800126</v>
      </c>
      <c r="O126" s="13" t="s">
        <v>27</v>
      </c>
      <c r="P126" s="13">
        <v>0.653813425731013</v>
      </c>
      <c r="Q126" s="13">
        <v>0.763898180878139</v>
      </c>
      <c r="R126" s="8"/>
      <c r="S126" s="7">
        <f t="shared" si="1"/>
        <v>0.7049923083</v>
      </c>
      <c r="T126" s="4"/>
      <c r="U126" s="4"/>
      <c r="V126" s="4"/>
      <c r="W126" s="4"/>
      <c r="X126" s="4"/>
      <c r="Y126" s="4"/>
      <c r="Z126" s="4"/>
    </row>
    <row r="127">
      <c r="F127" s="9" t="s">
        <v>28</v>
      </c>
      <c r="G127" s="13">
        <v>0.871228547114062</v>
      </c>
      <c r="H127" s="13">
        <v>0.908188540752028</v>
      </c>
      <c r="I127" s="13">
        <v>0.743968042750049</v>
      </c>
      <c r="J127" s="13">
        <v>0.851924866124595</v>
      </c>
      <c r="K127" s="13">
        <v>0.854489313754337</v>
      </c>
      <c r="L127" s="13">
        <v>0.803211966042813</v>
      </c>
      <c r="M127" s="13">
        <v>0.959263289415265</v>
      </c>
      <c r="N127" s="13">
        <v>0.870291013596587</v>
      </c>
      <c r="O127" s="13">
        <v>0.934078589826559</v>
      </c>
      <c r="P127" s="13">
        <v>0.730426545939991</v>
      </c>
      <c r="Q127" s="13">
        <v>0.863127675106767</v>
      </c>
      <c r="R127" s="8"/>
      <c r="S127" s="7">
        <f t="shared" si="1"/>
        <v>0.8536543991</v>
      </c>
      <c r="T127" s="4"/>
      <c r="U127" s="4"/>
      <c r="V127" s="4"/>
      <c r="W127" s="4"/>
      <c r="X127" s="4"/>
      <c r="Y127" s="4"/>
      <c r="Z127" s="4"/>
    </row>
    <row r="128">
      <c r="F128" s="10" t="s">
        <v>18</v>
      </c>
      <c r="G128" s="11">
        <f t="shared" ref="G128:N128" si="36">(G122*11297+G123*8186+G124*7284+G125*10175+G126*211+G127*8149)/(11297+8186+7284+10175+211+8149)</f>
        <v>0.8475910659</v>
      </c>
      <c r="H128" s="11">
        <f t="shared" si="36"/>
        <v>0.9012385997</v>
      </c>
      <c r="I128" s="11">
        <f t="shared" si="36"/>
        <v>0.7774417147</v>
      </c>
      <c r="J128" s="11">
        <f t="shared" si="36"/>
        <v>0.802259721</v>
      </c>
      <c r="K128" s="11">
        <f t="shared" si="36"/>
        <v>0.8439849142</v>
      </c>
      <c r="L128" s="11">
        <f t="shared" si="36"/>
        <v>0.8638311761</v>
      </c>
      <c r="M128" s="11">
        <f t="shared" si="36"/>
        <v>0.9033417887</v>
      </c>
      <c r="N128" s="11">
        <f t="shared" si="36"/>
        <v>0.8269756217</v>
      </c>
      <c r="O128" s="11">
        <f>(O122*11297+O123*8186+O124*7284+O125*10175+O127*8149)/(11297+8186+7284+10175+8149)</f>
        <v>0.8239108775</v>
      </c>
      <c r="P128" s="11">
        <f t="shared" ref="P128:Q128" si="37">(P122*11297+P123*8186+P124*7284+P125*10175+P126*211+P127*8149)/(11297+8186+7284+10175+211+8149)</f>
        <v>0.8107947725</v>
      </c>
      <c r="Q128" s="11">
        <f t="shared" si="37"/>
        <v>0.8540797</v>
      </c>
      <c r="R128" s="12"/>
      <c r="S128" s="11">
        <f t="shared" si="1"/>
        <v>0.8414045411</v>
      </c>
      <c r="T128" s="4"/>
      <c r="U128" s="4"/>
      <c r="V128" s="4"/>
      <c r="W128" s="4"/>
      <c r="X128" s="4"/>
      <c r="Y128" s="4"/>
      <c r="Z128" s="4"/>
    </row>
    <row r="129">
      <c r="A129" s="5" t="s">
        <v>19</v>
      </c>
      <c r="B129" s="5" t="s">
        <v>31</v>
      </c>
      <c r="C129" s="5">
        <v>15.0</v>
      </c>
      <c r="D129" s="6">
        <v>200.0</v>
      </c>
      <c r="E129" s="6" t="s">
        <v>21</v>
      </c>
      <c r="F129" s="7" t="s">
        <v>22</v>
      </c>
      <c r="G129" s="7">
        <v>0.849718913425244</v>
      </c>
      <c r="H129" s="7">
        <v>0.923750729856933</v>
      </c>
      <c r="I129" s="7">
        <v>0.635112529232581</v>
      </c>
      <c r="J129" s="7">
        <v>0.866011320980491</v>
      </c>
      <c r="K129" s="7">
        <v>0.802732980119614</v>
      </c>
      <c r="L129" s="7">
        <v>0.833743345945619</v>
      </c>
      <c r="M129" s="7">
        <v>0.834931559901018</v>
      </c>
      <c r="N129" s="7">
        <v>0.756922537419186</v>
      </c>
      <c r="O129" s="7">
        <v>0.499009494097671</v>
      </c>
      <c r="P129" s="7">
        <v>0.7919017403267</v>
      </c>
      <c r="Q129" s="7">
        <v>0.862679289625862</v>
      </c>
      <c r="R129" s="8"/>
      <c r="S129" s="7">
        <f t="shared" si="1"/>
        <v>0.7869558583</v>
      </c>
      <c r="T129" s="4"/>
      <c r="U129" s="4"/>
      <c r="V129" s="4"/>
      <c r="W129" s="4"/>
      <c r="X129" s="4"/>
      <c r="Y129" s="4"/>
      <c r="Z129" s="4"/>
    </row>
    <row r="130">
      <c r="F130" s="9" t="s">
        <v>23</v>
      </c>
      <c r="G130" s="7">
        <v>0.855812267595232</v>
      </c>
      <c r="H130" s="7">
        <v>0.945668080606679</v>
      </c>
      <c r="I130" s="7">
        <v>0.516451847220925</v>
      </c>
      <c r="J130" s="7">
        <v>0.744638924551714</v>
      </c>
      <c r="K130" s="7">
        <v>0.816868120482661</v>
      </c>
      <c r="L130" s="7">
        <v>0.837109308159062</v>
      </c>
      <c r="M130" s="7">
        <v>0.818891802171162</v>
      </c>
      <c r="N130" s="7">
        <v>0.954159618190853</v>
      </c>
      <c r="O130" s="7">
        <v>0.741916871485639</v>
      </c>
      <c r="P130" s="7">
        <v>0.740837200294246</v>
      </c>
      <c r="Q130" s="7">
        <v>0.886476043396083</v>
      </c>
      <c r="R130" s="8"/>
      <c r="S130" s="7">
        <f t="shared" si="1"/>
        <v>0.8053481895</v>
      </c>
      <c r="T130" s="4"/>
      <c r="U130" s="4"/>
      <c r="V130" s="4"/>
      <c r="W130" s="4"/>
      <c r="X130" s="4"/>
      <c r="Y130" s="4"/>
      <c r="Z130" s="4"/>
    </row>
    <row r="131">
      <c r="F131" s="9" t="s">
        <v>24</v>
      </c>
      <c r="G131" s="7">
        <v>0.487314054518467</v>
      </c>
      <c r="H131" s="7">
        <v>0.624181807561071</v>
      </c>
      <c r="I131" s="7">
        <v>0.59987996578815</v>
      </c>
      <c r="J131" s="7">
        <v>0.590550096203328</v>
      </c>
      <c r="K131" s="7">
        <v>0.25910782366186</v>
      </c>
      <c r="L131" s="7">
        <v>0.742040438545636</v>
      </c>
      <c r="M131" s="7">
        <v>0.828597082710976</v>
      </c>
      <c r="N131" s="7">
        <v>0.700738769798689</v>
      </c>
      <c r="O131" s="7">
        <v>0.228727229253026</v>
      </c>
      <c r="P131" s="7">
        <v>0.702796072153968</v>
      </c>
      <c r="Q131" s="7">
        <v>0.653945319893232</v>
      </c>
      <c r="R131" s="8"/>
      <c r="S131" s="7">
        <f t="shared" si="1"/>
        <v>0.5834435146</v>
      </c>
      <c r="T131" s="4"/>
      <c r="U131" s="4"/>
      <c r="V131" s="4"/>
      <c r="W131" s="4"/>
      <c r="X131" s="4"/>
      <c r="Y131" s="4"/>
      <c r="Z131" s="4"/>
    </row>
    <row r="132">
      <c r="F132" s="9" t="s">
        <v>25</v>
      </c>
      <c r="G132" s="7">
        <v>0.849540079290217</v>
      </c>
      <c r="H132" s="7">
        <v>0.877232221266948</v>
      </c>
      <c r="I132" s="7">
        <v>0.816502788361372</v>
      </c>
      <c r="J132" s="7">
        <v>0.634186936914069</v>
      </c>
      <c r="K132" s="7">
        <v>0.756318071453845</v>
      </c>
      <c r="L132" s="7">
        <v>0.81159242358291</v>
      </c>
      <c r="M132" s="7">
        <v>0.661989949441678</v>
      </c>
      <c r="N132" s="7">
        <v>0.897841363715079</v>
      </c>
      <c r="O132" s="7">
        <v>0.746385032065461</v>
      </c>
      <c r="P132" s="7">
        <v>0.691245411584083</v>
      </c>
      <c r="Q132" s="7">
        <v>0.798109375614554</v>
      </c>
      <c r="R132" s="8"/>
      <c r="S132" s="7">
        <f t="shared" si="1"/>
        <v>0.776449423</v>
      </c>
      <c r="T132" s="4"/>
      <c r="U132" s="4"/>
      <c r="V132" s="4"/>
      <c r="W132" s="4"/>
      <c r="X132" s="4"/>
      <c r="Y132" s="4"/>
      <c r="Z132" s="4"/>
    </row>
    <row r="133">
      <c r="F133" s="9" t="s">
        <v>26</v>
      </c>
      <c r="G133" s="7">
        <v>0.768522185919439</v>
      </c>
      <c r="H133" s="7">
        <v>0.860940231103961</v>
      </c>
      <c r="I133" s="7">
        <v>0.479653398799861</v>
      </c>
      <c r="J133" s="7">
        <v>0.373187367575532</v>
      </c>
      <c r="K133" s="7">
        <v>0.240212248460351</v>
      </c>
      <c r="L133" s="7">
        <v>0.61449549887695</v>
      </c>
      <c r="M133" s="7">
        <v>0.71104236314402</v>
      </c>
      <c r="N133" s="7">
        <v>0.610143403547024</v>
      </c>
      <c r="O133" s="7" t="s">
        <v>27</v>
      </c>
      <c r="P133" s="7">
        <v>0.640525907532935</v>
      </c>
      <c r="Q133" s="7">
        <v>0.636794906266137</v>
      </c>
      <c r="R133" s="8"/>
      <c r="S133" s="7">
        <f t="shared" si="1"/>
        <v>0.5935517511</v>
      </c>
      <c r="T133" s="4"/>
      <c r="U133" s="4"/>
      <c r="V133" s="4"/>
      <c r="W133" s="4"/>
      <c r="X133" s="4"/>
      <c r="Y133" s="4"/>
      <c r="Z133" s="4"/>
    </row>
    <row r="134">
      <c r="F134" s="9" t="s">
        <v>28</v>
      </c>
      <c r="G134" s="7">
        <v>0.839775735934477</v>
      </c>
      <c r="H134" s="7">
        <v>0.919074792111017</v>
      </c>
      <c r="I134" s="7">
        <v>0.67363640805169</v>
      </c>
      <c r="J134" s="7">
        <v>0.729424358952296</v>
      </c>
      <c r="K134" s="7">
        <v>0.816394795353265</v>
      </c>
      <c r="L134" s="7">
        <v>0.667759659483505</v>
      </c>
      <c r="M134" s="7">
        <v>0.856340023989666</v>
      </c>
      <c r="N134" s="7">
        <v>0.940888551604936</v>
      </c>
      <c r="O134" s="7">
        <v>0.844173803302684</v>
      </c>
      <c r="P134" s="7">
        <v>0.754949191892396</v>
      </c>
      <c r="Q134" s="7">
        <v>0.819119925550307</v>
      </c>
      <c r="R134" s="8"/>
      <c r="S134" s="7">
        <f t="shared" si="1"/>
        <v>0.8055942951</v>
      </c>
      <c r="T134" s="4"/>
      <c r="U134" s="4"/>
      <c r="V134" s="4"/>
      <c r="W134" s="4"/>
      <c r="X134" s="4"/>
      <c r="Y134" s="4"/>
      <c r="Z134" s="4"/>
    </row>
    <row r="135">
      <c r="F135" s="10" t="s">
        <v>18</v>
      </c>
      <c r="G135" s="11">
        <f t="shared" ref="G135:N135" si="38">(G129*11297+G130*8186+G131*7284+G132*10175+G133*211+G134*8149)/(11297+8186+7284+10175+211+8149)</f>
        <v>0.7903428176</v>
      </c>
      <c r="H135" s="11">
        <f t="shared" si="38"/>
        <v>0.8679622955</v>
      </c>
      <c r="I135" s="11">
        <f t="shared" si="38"/>
        <v>0.6549523766</v>
      </c>
      <c r="J135" s="11">
        <f t="shared" si="38"/>
        <v>0.7208552547</v>
      </c>
      <c r="K135" s="11">
        <f t="shared" si="38"/>
        <v>0.7072915246</v>
      </c>
      <c r="L135" s="11">
        <f t="shared" si="38"/>
        <v>0.7837530982</v>
      </c>
      <c r="M135" s="11">
        <f t="shared" si="38"/>
        <v>0.7954453182</v>
      </c>
      <c r="N135" s="11">
        <f t="shared" si="38"/>
        <v>0.8475886866</v>
      </c>
      <c r="O135" s="11">
        <f>(O129*11297+O130*8186+O131*7284+O132*10175+O134*8149)/(11297+8186+7284+10175+8149)</f>
        <v>0.6176472229</v>
      </c>
      <c r="P135" s="11">
        <f t="shared" ref="P135:Q135" si="39">(P129*11297+P130*8186+P131*7284+P132*10175+P133*211+P134*8149)/(11297+8186+7284+10175+211+8149)</f>
        <v>0.7383874413</v>
      </c>
      <c r="Q135" s="11">
        <f t="shared" si="39"/>
        <v>0.8100272269</v>
      </c>
      <c r="R135" s="12"/>
      <c r="S135" s="11">
        <f t="shared" si="1"/>
        <v>0.7576593875</v>
      </c>
      <c r="T135" s="4"/>
      <c r="U135" s="4"/>
      <c r="V135" s="4"/>
      <c r="W135" s="4"/>
      <c r="X135" s="4"/>
      <c r="Y135" s="4"/>
      <c r="Z135" s="4"/>
    </row>
    <row r="136">
      <c r="A136" s="5" t="s">
        <v>29</v>
      </c>
      <c r="B136" s="5" t="s">
        <v>31</v>
      </c>
      <c r="C136" s="5">
        <v>15.0</v>
      </c>
      <c r="D136" s="6">
        <v>200.0</v>
      </c>
      <c r="E136" s="6" t="s">
        <v>21</v>
      </c>
      <c r="F136" s="7" t="s">
        <v>22</v>
      </c>
      <c r="G136" s="13">
        <v>0.851186510081132</v>
      </c>
      <c r="H136" s="13">
        <v>0.92159211571042</v>
      </c>
      <c r="I136" s="13">
        <v>0.625498099895211</v>
      </c>
      <c r="J136" s="13">
        <v>0.892911693012418</v>
      </c>
      <c r="K136" s="13">
        <v>0.911171238594265</v>
      </c>
      <c r="L136" s="13">
        <v>0.827743233470618</v>
      </c>
      <c r="M136" s="13">
        <v>0.900339047290804</v>
      </c>
      <c r="N136" s="13">
        <v>0.744534874071338</v>
      </c>
      <c r="O136" s="13">
        <v>0.714470751528566</v>
      </c>
      <c r="P136" s="13">
        <v>0.83930506043624</v>
      </c>
      <c r="Q136" s="13">
        <v>0.859055255697319</v>
      </c>
      <c r="R136" s="8"/>
      <c r="S136" s="7">
        <f t="shared" si="1"/>
        <v>0.8261643527</v>
      </c>
      <c r="T136" s="4"/>
      <c r="U136" s="4"/>
      <c r="V136" s="4"/>
      <c r="W136" s="4"/>
      <c r="X136" s="4"/>
      <c r="Y136" s="4"/>
      <c r="Z136" s="4"/>
    </row>
    <row r="137">
      <c r="F137" s="9" t="s">
        <v>23</v>
      </c>
      <c r="G137" s="13">
        <v>0.850823555570533</v>
      </c>
      <c r="H137" s="13">
        <v>0.942959432770506</v>
      </c>
      <c r="I137" s="13">
        <v>0.517073995654396</v>
      </c>
      <c r="J137" s="13">
        <v>0.796886451447228</v>
      </c>
      <c r="K137" s="13">
        <v>0.861354968287764</v>
      </c>
      <c r="L137" s="13">
        <v>0.853891308522837</v>
      </c>
      <c r="M137" s="13">
        <v>0.872797326200336</v>
      </c>
      <c r="N137" s="13">
        <v>0.954573094958563</v>
      </c>
      <c r="O137" s="13">
        <v>0.778359941672162</v>
      </c>
      <c r="P137" s="13">
        <v>0.810182445285261</v>
      </c>
      <c r="Q137" s="13">
        <v>0.896225097074411</v>
      </c>
      <c r="R137" s="8"/>
      <c r="S137" s="7">
        <f t="shared" si="1"/>
        <v>0.830466147</v>
      </c>
      <c r="T137" s="4"/>
      <c r="U137" s="4"/>
      <c r="V137" s="4"/>
      <c r="W137" s="4"/>
      <c r="X137" s="4"/>
      <c r="Y137" s="4"/>
      <c r="Z137" s="4"/>
    </row>
    <row r="138">
      <c r="F138" s="9" t="s">
        <v>24</v>
      </c>
      <c r="G138" s="13">
        <v>0.501949607945267</v>
      </c>
      <c r="H138" s="13">
        <v>0.64266533911372</v>
      </c>
      <c r="I138" s="13">
        <v>0.572667913744769</v>
      </c>
      <c r="J138" s="13">
        <v>0.713737311044269</v>
      </c>
      <c r="K138" s="13">
        <v>0.749640800012577</v>
      </c>
      <c r="L138" s="13">
        <v>0.768492406250643</v>
      </c>
      <c r="M138" s="13">
        <v>0.870325285626588</v>
      </c>
      <c r="N138" s="13">
        <v>0.772672845333086</v>
      </c>
      <c r="O138" s="13">
        <v>0.558966387313193</v>
      </c>
      <c r="P138" s="13">
        <v>0.728426582459352</v>
      </c>
      <c r="Q138" s="13">
        <v>0.6999678603647</v>
      </c>
      <c r="R138" s="8"/>
      <c r="S138" s="7">
        <f t="shared" si="1"/>
        <v>0.6890465763</v>
      </c>
      <c r="T138" s="4"/>
      <c r="U138" s="4"/>
      <c r="V138" s="4"/>
      <c r="W138" s="4"/>
      <c r="X138" s="4"/>
      <c r="Y138" s="4"/>
      <c r="Z138" s="4"/>
    </row>
    <row r="139">
      <c r="F139" s="9" t="s">
        <v>25</v>
      </c>
      <c r="G139" s="13">
        <v>0.849133537368647</v>
      </c>
      <c r="H139" s="13">
        <v>0.783714762513727</v>
      </c>
      <c r="I139" s="13">
        <v>0.777126013688312</v>
      </c>
      <c r="J139" s="13">
        <v>0.723012349669308</v>
      </c>
      <c r="K139" s="13">
        <v>0.813193730378956</v>
      </c>
      <c r="L139" s="13">
        <v>0.818157489175704</v>
      </c>
      <c r="M139" s="13">
        <v>0.833133944831721</v>
      </c>
      <c r="N139" s="13">
        <v>0.929010225806235</v>
      </c>
      <c r="O139" s="13">
        <v>0.793323769143216</v>
      </c>
      <c r="P139" s="13">
        <v>0.757889277642723</v>
      </c>
      <c r="Q139" s="13">
        <v>0.793011069237605</v>
      </c>
      <c r="R139" s="8"/>
      <c r="S139" s="7">
        <f t="shared" si="1"/>
        <v>0.8064278336</v>
      </c>
      <c r="T139" s="4"/>
      <c r="U139" s="4"/>
      <c r="V139" s="4"/>
      <c r="W139" s="4"/>
      <c r="X139" s="4"/>
      <c r="Y139" s="4"/>
      <c r="Z139" s="4"/>
    </row>
    <row r="140">
      <c r="F140" s="9" t="s">
        <v>26</v>
      </c>
      <c r="G140" s="13">
        <v>0.713997304846659</v>
      </c>
      <c r="H140" s="13">
        <v>0.784657220901973</v>
      </c>
      <c r="I140" s="13">
        <v>0.466997450538257</v>
      </c>
      <c r="J140" s="13">
        <v>0.372816377872869</v>
      </c>
      <c r="K140" s="13">
        <v>0.354989035794257</v>
      </c>
      <c r="L140" s="13">
        <v>0.479970513195719</v>
      </c>
      <c r="M140" s="13">
        <v>0.594251461187214</v>
      </c>
      <c r="N140" s="13">
        <v>0.641540132440295</v>
      </c>
      <c r="O140" s="13" t="s">
        <v>27</v>
      </c>
      <c r="P140" s="13">
        <v>0.587374083064992</v>
      </c>
      <c r="Q140" s="13">
        <v>0.656684767216796</v>
      </c>
      <c r="R140" s="8"/>
      <c r="S140" s="7">
        <f t="shared" si="1"/>
        <v>0.5653278347</v>
      </c>
      <c r="T140" s="4"/>
      <c r="U140" s="4"/>
      <c r="V140" s="4"/>
      <c r="W140" s="4"/>
      <c r="X140" s="4"/>
      <c r="Y140" s="4"/>
      <c r="Z140" s="4"/>
    </row>
    <row r="141">
      <c r="F141" s="9" t="s">
        <v>28</v>
      </c>
      <c r="G141" s="13">
        <v>0.844085017424845</v>
      </c>
      <c r="H141" s="13">
        <v>0.902327065328587</v>
      </c>
      <c r="I141" s="13">
        <v>0.63969711283133</v>
      </c>
      <c r="J141" s="13">
        <v>0.784454624027166</v>
      </c>
      <c r="K141" s="13">
        <v>0.868739819844032</v>
      </c>
      <c r="L141" s="13">
        <v>0.724880525305158</v>
      </c>
      <c r="M141" s="13">
        <v>0.939509539546521</v>
      </c>
      <c r="N141" s="13">
        <v>0.943240662223833</v>
      </c>
      <c r="O141" s="13">
        <v>0.807459992461948</v>
      </c>
      <c r="P141" s="13">
        <v>0.789310869656844</v>
      </c>
      <c r="Q141" s="13">
        <v>0.836537261405553</v>
      </c>
      <c r="R141" s="8"/>
      <c r="S141" s="7">
        <f t="shared" si="1"/>
        <v>0.82547659</v>
      </c>
      <c r="T141" s="4"/>
      <c r="U141" s="4"/>
      <c r="V141" s="4"/>
      <c r="W141" s="4"/>
      <c r="X141" s="4"/>
      <c r="Y141" s="4"/>
      <c r="Z141" s="4"/>
    </row>
    <row r="142">
      <c r="F142" s="10" t="s">
        <v>18</v>
      </c>
      <c r="G142" s="11">
        <f t="shared" ref="G142:N142" si="40">(G136*11297+G137*8186+G138*7284+G139*10175+G140*211+G141*8149)/(11297+8186+7284+10175+211+8149)</f>
        <v>0.7925904498</v>
      </c>
      <c r="H142" s="11">
        <f t="shared" si="40"/>
        <v>0.8455341931</v>
      </c>
      <c r="I142" s="11">
        <f t="shared" si="40"/>
        <v>0.6332837021</v>
      </c>
      <c r="J142" s="11">
        <f t="shared" si="40"/>
        <v>0.7866591785</v>
      </c>
      <c r="K142" s="11">
        <f t="shared" si="40"/>
        <v>0.8439681808</v>
      </c>
      <c r="L142" s="11">
        <f t="shared" si="40"/>
        <v>0.8006654426</v>
      </c>
      <c r="M142" s="11">
        <f t="shared" si="40"/>
        <v>0.8810623525</v>
      </c>
      <c r="N142" s="11">
        <f t="shared" si="40"/>
        <v>0.8637103661</v>
      </c>
      <c r="O142" s="11">
        <f>(O136*11297+O137*8186+O138*7284+O139*10175+O141*8149)/(11297+8186+7284+10175+8149)</f>
        <v>0.7355481705</v>
      </c>
      <c r="P142" s="11">
        <f t="shared" ref="P142:Q142" si="41">(P136*11297+P137*8186+P138*7284+P139*10175+P140*211+P141*8149)/(11297+8186+7284+10175+211+8149)</f>
        <v>0.7877620326</v>
      </c>
      <c r="Q142" s="11">
        <f t="shared" si="41"/>
        <v>0.8203655914</v>
      </c>
      <c r="R142" s="12"/>
      <c r="S142" s="11">
        <f t="shared" si="1"/>
        <v>0.7991954236</v>
      </c>
      <c r="T142" s="4"/>
      <c r="U142" s="4"/>
      <c r="V142" s="4"/>
      <c r="W142" s="4"/>
      <c r="X142" s="4"/>
      <c r="Y142" s="4"/>
      <c r="Z142" s="4"/>
    </row>
    <row r="143">
      <c r="A143" s="5" t="s">
        <v>30</v>
      </c>
      <c r="B143" s="5" t="s">
        <v>31</v>
      </c>
      <c r="C143" s="5">
        <v>15.0</v>
      </c>
      <c r="D143" s="6">
        <v>200.0</v>
      </c>
      <c r="E143" s="6" t="s">
        <v>21</v>
      </c>
      <c r="F143" s="7" t="s">
        <v>22</v>
      </c>
      <c r="G143" s="13">
        <v>0.850403806195041</v>
      </c>
      <c r="H143" s="13">
        <v>0.922976020571775</v>
      </c>
      <c r="I143" s="13">
        <v>0.657269827933242</v>
      </c>
      <c r="J143" s="13">
        <v>0.868482355590634</v>
      </c>
      <c r="K143" s="13">
        <v>0.881721298156964</v>
      </c>
      <c r="L143" s="13">
        <v>0.839900963055388</v>
      </c>
      <c r="M143" s="13">
        <v>0.922724347713545</v>
      </c>
      <c r="N143" s="13">
        <v>0.765316216768965</v>
      </c>
      <c r="O143" s="13">
        <v>0.702284148107596</v>
      </c>
      <c r="P143" s="13">
        <v>0.8113752676139</v>
      </c>
      <c r="Q143" s="13">
        <v>0.868128281036188</v>
      </c>
      <c r="R143" s="8"/>
      <c r="S143" s="7">
        <f t="shared" si="1"/>
        <v>0.8264165939</v>
      </c>
      <c r="T143" s="4"/>
      <c r="U143" s="4"/>
      <c r="V143" s="4"/>
      <c r="W143" s="4"/>
      <c r="X143" s="4"/>
      <c r="Y143" s="4"/>
      <c r="Z143" s="4"/>
    </row>
    <row r="144">
      <c r="F144" s="9" t="s">
        <v>23</v>
      </c>
      <c r="G144" s="13">
        <v>0.879805712221554</v>
      </c>
      <c r="H144" s="13">
        <v>0.876929449073914</v>
      </c>
      <c r="I144" s="13">
        <v>0.605972252113211</v>
      </c>
      <c r="J144" s="13">
        <v>0.822846926959101</v>
      </c>
      <c r="K144" s="13">
        <v>0.871211396935255</v>
      </c>
      <c r="L144" s="13">
        <v>0.820632226052577</v>
      </c>
      <c r="M144" s="13">
        <v>0.896634318846897</v>
      </c>
      <c r="N144" s="13">
        <v>0.956038326258924</v>
      </c>
      <c r="O144" s="13">
        <v>0.791397589162674</v>
      </c>
      <c r="P144" s="13">
        <v>0.769312894982845</v>
      </c>
      <c r="Q144" s="13">
        <v>0.883899053784916</v>
      </c>
      <c r="R144" s="8"/>
      <c r="S144" s="7">
        <f t="shared" si="1"/>
        <v>0.8340618315</v>
      </c>
      <c r="T144" s="4"/>
      <c r="U144" s="4"/>
      <c r="V144" s="4"/>
      <c r="W144" s="4"/>
      <c r="X144" s="4"/>
      <c r="Y144" s="4"/>
      <c r="Z144" s="4"/>
    </row>
    <row r="145">
      <c r="F145" s="9" t="s">
        <v>24</v>
      </c>
      <c r="G145" s="13">
        <v>0.346525570505872</v>
      </c>
      <c r="H145" s="13">
        <v>0.565067736309587</v>
      </c>
      <c r="I145" s="13">
        <v>0.665972297452823</v>
      </c>
      <c r="J145" s="13">
        <v>0.266637507070045</v>
      </c>
      <c r="K145" s="13">
        <v>0.19578502166933</v>
      </c>
      <c r="L145" s="13">
        <v>0.657390282359389</v>
      </c>
      <c r="M145" s="13">
        <v>0.846121690066245</v>
      </c>
      <c r="N145" s="13">
        <v>0.787667312298053</v>
      </c>
      <c r="O145" s="13">
        <v>0.5778288056294</v>
      </c>
      <c r="P145" s="13">
        <v>0.649152287489763</v>
      </c>
      <c r="Q145" s="13">
        <v>0.678051598711447</v>
      </c>
      <c r="R145" s="8"/>
      <c r="S145" s="7">
        <f t="shared" si="1"/>
        <v>0.5669272827</v>
      </c>
      <c r="T145" s="4"/>
      <c r="U145" s="4"/>
      <c r="V145" s="4"/>
      <c r="W145" s="4"/>
      <c r="X145" s="4"/>
      <c r="Y145" s="4"/>
      <c r="Z145" s="4"/>
    </row>
    <row r="146">
      <c r="F146" s="9" t="s">
        <v>25</v>
      </c>
      <c r="G146" s="13">
        <v>0.876705929683029</v>
      </c>
      <c r="H146" s="13">
        <v>0.770088895118441</v>
      </c>
      <c r="I146" s="13">
        <v>0.844728086125002</v>
      </c>
      <c r="J146" s="13">
        <v>0.585284928643942</v>
      </c>
      <c r="K146" s="13">
        <v>0.821994374129798</v>
      </c>
      <c r="L146" s="13">
        <v>0.818998273371933</v>
      </c>
      <c r="M146" s="13">
        <v>0.831006589957178</v>
      </c>
      <c r="N146" s="13">
        <v>0.926885958878923</v>
      </c>
      <c r="O146" s="13">
        <v>0.822879554349791</v>
      </c>
      <c r="P146" s="13">
        <v>0.778453078628756</v>
      </c>
      <c r="Q146" s="13">
        <v>0.817647825109434</v>
      </c>
      <c r="R146" s="8"/>
      <c r="S146" s="7">
        <f t="shared" si="1"/>
        <v>0.8086066813</v>
      </c>
      <c r="T146" s="4"/>
      <c r="U146" s="4"/>
      <c r="V146" s="4"/>
      <c r="W146" s="4"/>
      <c r="X146" s="4"/>
      <c r="Y146" s="4"/>
      <c r="Z146" s="4"/>
    </row>
    <row r="147">
      <c r="F147" s="9" t="s">
        <v>26</v>
      </c>
      <c r="G147" s="13">
        <v>0.720257407514089</v>
      </c>
      <c r="H147" s="13">
        <v>0.796887208220263</v>
      </c>
      <c r="I147" s="13">
        <v>0.583383395663095</v>
      </c>
      <c r="J147" s="13">
        <v>0.251561201284009</v>
      </c>
      <c r="K147" s="13">
        <v>0.154060436453522</v>
      </c>
      <c r="L147" s="13">
        <v>0.567878742110074</v>
      </c>
      <c r="M147" s="13">
        <v>0.509781435616031</v>
      </c>
      <c r="N147" s="13">
        <v>0.677833512955152</v>
      </c>
      <c r="O147" s="13" t="s">
        <v>27</v>
      </c>
      <c r="P147" s="13">
        <v>0.59869688963881</v>
      </c>
      <c r="Q147" s="13">
        <v>0.645886965714468</v>
      </c>
      <c r="R147" s="8"/>
      <c r="S147" s="7">
        <f t="shared" si="1"/>
        <v>0.5506227195</v>
      </c>
      <c r="T147" s="4"/>
      <c r="U147" s="4"/>
      <c r="V147" s="4"/>
      <c r="W147" s="4"/>
      <c r="X147" s="4"/>
      <c r="Y147" s="4"/>
      <c r="Z147" s="4"/>
    </row>
    <row r="148">
      <c r="F148" s="9" t="s">
        <v>28</v>
      </c>
      <c r="G148" s="13">
        <v>0.79012352435571</v>
      </c>
      <c r="H148" s="13">
        <v>0.561140767937194</v>
      </c>
      <c r="I148" s="13">
        <v>0.658921853885198</v>
      </c>
      <c r="J148" s="13">
        <v>0.360853031602639</v>
      </c>
      <c r="K148" s="13">
        <v>0.817475317929666</v>
      </c>
      <c r="L148" s="13">
        <v>0.69919926331951</v>
      </c>
      <c r="M148" s="13">
        <v>0.959189277948505</v>
      </c>
      <c r="N148" s="13">
        <v>0.951385047840577</v>
      </c>
      <c r="O148" s="13">
        <v>0.857349247547423</v>
      </c>
      <c r="P148" s="13">
        <v>0.686309349191601</v>
      </c>
      <c r="Q148" s="13">
        <v>0.853743225695013</v>
      </c>
      <c r="R148" s="8"/>
      <c r="S148" s="7">
        <f t="shared" si="1"/>
        <v>0.7450627188</v>
      </c>
      <c r="T148" s="4"/>
      <c r="U148" s="4"/>
      <c r="V148" s="4"/>
      <c r="W148" s="4"/>
      <c r="X148" s="4"/>
      <c r="Y148" s="4"/>
      <c r="Z148" s="4"/>
    </row>
    <row r="149">
      <c r="F149" s="10" t="s">
        <v>18</v>
      </c>
      <c r="G149" s="11">
        <f t="shared" ref="G149:N149" si="42">(G143*11297+G144*8186+G145*7284+G146*10175+G147*211+G148*8149)/(11297+8186+7284+10175+211+8149)</f>
        <v>0.7691573741</v>
      </c>
      <c r="H149" s="11">
        <f t="shared" si="42"/>
        <v>0.7570944283</v>
      </c>
      <c r="I149" s="11">
        <f t="shared" si="42"/>
        <v>0.6914565511</v>
      </c>
      <c r="J149" s="11">
        <f t="shared" si="42"/>
        <v>0.6056730969</v>
      </c>
      <c r="K149" s="11">
        <f t="shared" si="42"/>
        <v>0.7411713826</v>
      </c>
      <c r="L149" s="11">
        <f t="shared" si="42"/>
        <v>0.7758022172</v>
      </c>
      <c r="M149" s="11">
        <f t="shared" si="42"/>
        <v>0.889729046</v>
      </c>
      <c r="N149" s="11">
        <f t="shared" si="42"/>
        <v>0.872725266</v>
      </c>
      <c r="O149" s="11">
        <f>(O143*11297+O144*8186+O145*7284+O146*10175+O148*8149)/(11297+8186+7284+10175+8149)</f>
        <v>0.7535944687</v>
      </c>
      <c r="P149" s="11">
        <f t="shared" ref="P149:Q149" si="43">(P143*11297+P144*8186+P145*7284+P146*10175+P147*211+P148*8149)/(11297+8186+7284+10175+211+8149)</f>
        <v>0.746809126</v>
      </c>
      <c r="Q149" s="11">
        <f t="shared" si="43"/>
        <v>0.8254552339</v>
      </c>
      <c r="R149" s="12"/>
      <c r="S149" s="11">
        <f t="shared" si="1"/>
        <v>0.7662425628</v>
      </c>
      <c r="T149" s="4"/>
      <c r="U149" s="4"/>
      <c r="V149" s="4"/>
      <c r="W149" s="4"/>
      <c r="X149" s="4"/>
      <c r="Y149" s="4"/>
      <c r="Z149" s="4"/>
    </row>
    <row r="150">
      <c r="A150" s="5" t="s">
        <v>19</v>
      </c>
      <c r="B150" s="5" t="s">
        <v>20</v>
      </c>
      <c r="C150" s="5">
        <v>10.0</v>
      </c>
      <c r="D150" s="6">
        <v>20.0</v>
      </c>
      <c r="E150" s="6" t="s">
        <v>21</v>
      </c>
      <c r="F150" s="7" t="s">
        <v>22</v>
      </c>
      <c r="G150" s="7">
        <v>0.822393302387953</v>
      </c>
      <c r="H150" s="7">
        <v>0.888258197878564</v>
      </c>
      <c r="I150" s="7">
        <v>0.625492585317549</v>
      </c>
      <c r="J150" s="7">
        <v>0.860647132931025</v>
      </c>
      <c r="K150" s="7">
        <v>0.779577670889157</v>
      </c>
      <c r="L150" s="7">
        <v>0.844020100592425</v>
      </c>
      <c r="M150" s="7">
        <v>0.937493824391747</v>
      </c>
      <c r="N150" s="7">
        <v>0.716989327940939</v>
      </c>
      <c r="O150" s="7">
        <v>0.575456019034855</v>
      </c>
      <c r="P150" s="7">
        <v>0.679503500016139</v>
      </c>
      <c r="Q150" s="7">
        <v>0.879059305320379</v>
      </c>
      <c r="R150" s="8"/>
      <c r="S150" s="7">
        <f t="shared" si="1"/>
        <v>0.7826264515</v>
      </c>
      <c r="T150" s="4"/>
      <c r="U150" s="4"/>
      <c r="V150" s="4"/>
      <c r="W150" s="4"/>
      <c r="X150" s="4"/>
      <c r="Y150" s="4"/>
      <c r="Z150" s="4"/>
    </row>
    <row r="151">
      <c r="F151" s="9" t="s">
        <v>23</v>
      </c>
      <c r="G151" s="7">
        <v>0.84829576613659</v>
      </c>
      <c r="H151" s="7">
        <v>0.927139716941007</v>
      </c>
      <c r="I151" s="7">
        <v>0.632216705556073</v>
      </c>
      <c r="J151" s="7">
        <v>0.689334422631986</v>
      </c>
      <c r="K151" s="7">
        <v>0.799592852028668</v>
      </c>
      <c r="L151" s="7">
        <v>0.875582278400459</v>
      </c>
      <c r="M151" s="7">
        <v>0.912253785068918</v>
      </c>
      <c r="N151" s="7">
        <v>0.801014818920157</v>
      </c>
      <c r="O151" s="7">
        <v>0.840095086884421</v>
      </c>
      <c r="P151" s="7">
        <v>0.748751939942634</v>
      </c>
      <c r="Q151" s="7">
        <v>0.903640434613422</v>
      </c>
      <c r="R151" s="8"/>
      <c r="S151" s="7">
        <f t="shared" si="1"/>
        <v>0.8161743461</v>
      </c>
      <c r="T151" s="4"/>
      <c r="U151" s="4"/>
      <c r="V151" s="4"/>
      <c r="W151" s="4"/>
      <c r="X151" s="4"/>
      <c r="Y151" s="4"/>
      <c r="Z151" s="4"/>
    </row>
    <row r="152">
      <c r="F152" s="9" t="s">
        <v>24</v>
      </c>
      <c r="G152" s="7">
        <v>0.443434272887177</v>
      </c>
      <c r="H152" s="7">
        <v>0.89236647786596</v>
      </c>
      <c r="I152" s="7">
        <v>0.48453066617206</v>
      </c>
      <c r="J152" s="7">
        <v>0.749314964208018</v>
      </c>
      <c r="K152" s="7">
        <v>0.582720704472629</v>
      </c>
      <c r="L152" s="7">
        <v>0.811430586788734</v>
      </c>
      <c r="M152" s="7">
        <v>0.904995065913423</v>
      </c>
      <c r="N152" s="7">
        <v>0.220308364917699</v>
      </c>
      <c r="O152" s="7">
        <v>0.496315724375813</v>
      </c>
      <c r="P152" s="7">
        <v>0.693683148520605</v>
      </c>
      <c r="Q152" s="7">
        <v>0.774248025498095</v>
      </c>
      <c r="R152" s="8"/>
      <c r="S152" s="7">
        <f t="shared" si="1"/>
        <v>0.6412134547</v>
      </c>
      <c r="T152" s="4"/>
      <c r="U152" s="4"/>
      <c r="V152" s="4"/>
      <c r="W152" s="4"/>
      <c r="X152" s="4"/>
      <c r="Y152" s="4"/>
      <c r="Z152" s="4"/>
    </row>
    <row r="153">
      <c r="F153" s="9" t="s">
        <v>25</v>
      </c>
      <c r="G153" s="7">
        <v>0.781745877788675</v>
      </c>
      <c r="H153" s="7">
        <v>0.829783580309911</v>
      </c>
      <c r="I153" s="7">
        <v>0.661726516632132</v>
      </c>
      <c r="J153" s="7">
        <v>0.664268026520816</v>
      </c>
      <c r="K153" s="7">
        <v>0.709207425999898</v>
      </c>
      <c r="L153" s="7">
        <v>0.83694032271939</v>
      </c>
      <c r="M153" s="7">
        <v>0.838042656906826</v>
      </c>
      <c r="N153" s="7">
        <v>0.837407565215863</v>
      </c>
      <c r="O153" s="7">
        <v>0.760221053376944</v>
      </c>
      <c r="P153" s="7">
        <v>0.613224010749392</v>
      </c>
      <c r="Q153" s="7">
        <v>0.794598283581686</v>
      </c>
      <c r="R153" s="8"/>
      <c r="S153" s="7">
        <f t="shared" si="1"/>
        <v>0.7570150291</v>
      </c>
      <c r="T153" s="4"/>
      <c r="U153" s="4"/>
      <c r="V153" s="4"/>
      <c r="W153" s="4"/>
      <c r="X153" s="4"/>
      <c r="Y153" s="4"/>
      <c r="Z153" s="4"/>
    </row>
    <row r="154">
      <c r="F154" s="9" t="s">
        <v>26</v>
      </c>
      <c r="G154" s="7">
        <v>0.741321987529466</v>
      </c>
      <c r="H154" s="7">
        <v>0.894772215999253</v>
      </c>
      <c r="I154" s="7">
        <v>0.459506718664139</v>
      </c>
      <c r="J154" s="7">
        <v>0.603895934744005</v>
      </c>
      <c r="K154" s="7">
        <v>0.375437158646732</v>
      </c>
      <c r="L154" s="7">
        <v>0.647797582685233</v>
      </c>
      <c r="M154" s="7">
        <v>0.705569716820049</v>
      </c>
      <c r="N154" s="7">
        <v>0.374435512491844</v>
      </c>
      <c r="O154" s="7" t="s">
        <v>27</v>
      </c>
      <c r="P154" s="7">
        <v>0.594485731069272</v>
      </c>
      <c r="Q154" s="7">
        <v>0.731383973596618</v>
      </c>
      <c r="R154" s="8"/>
      <c r="S154" s="7">
        <f t="shared" si="1"/>
        <v>0.6128606532</v>
      </c>
      <c r="T154" s="4"/>
      <c r="U154" s="4"/>
      <c r="V154" s="4"/>
      <c r="W154" s="4"/>
      <c r="X154" s="4"/>
      <c r="Y154" s="4"/>
      <c r="Z154" s="4"/>
    </row>
    <row r="155">
      <c r="F155" s="9" t="s">
        <v>28</v>
      </c>
      <c r="G155" s="7">
        <v>0.815947080874406</v>
      </c>
      <c r="H155" s="7">
        <v>0.898033987375192</v>
      </c>
      <c r="I155" s="7">
        <v>0.678280771792093</v>
      </c>
      <c r="J155" s="7">
        <v>0.640050351225323</v>
      </c>
      <c r="K155" s="7">
        <v>0.496637881409767</v>
      </c>
      <c r="L155" s="7">
        <v>0.814233912472294</v>
      </c>
      <c r="M155" s="7">
        <v>0.949178389422875</v>
      </c>
      <c r="N155" s="7">
        <v>0.385265695866604</v>
      </c>
      <c r="O155" s="7">
        <v>0.88647299212561</v>
      </c>
      <c r="P155" s="7">
        <v>0.598159630875774</v>
      </c>
      <c r="Q155" s="7">
        <v>0.875691398269726</v>
      </c>
      <c r="R155" s="8"/>
      <c r="S155" s="7">
        <f t="shared" si="1"/>
        <v>0.7307229174</v>
      </c>
      <c r="T155" s="4"/>
      <c r="U155" s="4"/>
      <c r="V155" s="4"/>
      <c r="W155" s="4"/>
      <c r="X155" s="4"/>
      <c r="Y155" s="4"/>
      <c r="Z155" s="4"/>
    </row>
    <row r="156">
      <c r="F156" s="10" t="s">
        <v>18</v>
      </c>
      <c r="G156" s="11">
        <f t="shared" ref="G156:N156" si="44">(G150*11297+G151*8186+G152*7284+G153*10175+G154*211+G155*8149)/(11297+8186+7284+10175+211+8149)</f>
        <v>0.7554752004</v>
      </c>
      <c r="H156" s="11">
        <f t="shared" si="44"/>
        <v>0.8845997934</v>
      </c>
      <c r="I156" s="11">
        <f t="shared" si="44"/>
        <v>0.6209034986</v>
      </c>
      <c r="J156" s="11">
        <f t="shared" si="44"/>
        <v>0.7268057032</v>
      </c>
      <c r="K156" s="11">
        <f t="shared" si="44"/>
        <v>0.6829587776</v>
      </c>
      <c r="L156" s="11">
        <f t="shared" si="44"/>
        <v>0.83662128</v>
      </c>
      <c r="M156" s="11">
        <f t="shared" si="44"/>
        <v>0.9063921067</v>
      </c>
      <c r="N156" s="11">
        <f t="shared" si="44"/>
        <v>0.6180923558</v>
      </c>
      <c r="O156" s="11">
        <f>(O150*11297+O151*8186+O152*7284+O153*10175+O155*8149)/(11297+8186+7284+10175+8149)</f>
        <v>0.7086164954</v>
      </c>
      <c r="P156" s="11">
        <f t="shared" ref="P156:Q156" si="45">(P150*11297+P151*8186+P152*7284+P153*10175+P154*211+P155*8149)/(11297+8186+7284+10175+211+8149)</f>
        <v>0.664381619</v>
      </c>
      <c r="Q156" s="11">
        <f t="shared" si="45"/>
        <v>0.8463848163</v>
      </c>
      <c r="R156" s="12"/>
      <c r="S156" s="11">
        <f t="shared" si="1"/>
        <v>0.7501119679</v>
      </c>
      <c r="T156" s="4"/>
      <c r="U156" s="4"/>
      <c r="V156" s="4"/>
      <c r="W156" s="4"/>
      <c r="X156" s="4"/>
      <c r="Y156" s="4"/>
      <c r="Z156" s="4"/>
    </row>
    <row r="157">
      <c r="A157" s="5" t="s">
        <v>29</v>
      </c>
      <c r="B157" s="5" t="s">
        <v>20</v>
      </c>
      <c r="C157" s="5">
        <v>10.0</v>
      </c>
      <c r="D157" s="6">
        <v>20.0</v>
      </c>
      <c r="E157" s="6" t="s">
        <v>21</v>
      </c>
      <c r="F157" s="7" t="s">
        <v>22</v>
      </c>
      <c r="G157" s="13">
        <v>0.847704141328098</v>
      </c>
      <c r="H157" s="13">
        <v>0.888745296183986</v>
      </c>
      <c r="I157" s="13">
        <v>0.639275302517345</v>
      </c>
      <c r="J157" s="13">
        <v>0.915517038525593</v>
      </c>
      <c r="K157" s="13">
        <v>0.893830138205547</v>
      </c>
      <c r="L157" s="13">
        <v>0.857408907520674</v>
      </c>
      <c r="M157" s="13">
        <v>0.950836491372397</v>
      </c>
      <c r="N157" s="13">
        <v>0.694012610378464</v>
      </c>
      <c r="O157" s="13">
        <v>0.696379489755105</v>
      </c>
      <c r="P157" s="13">
        <v>0.597543106650803</v>
      </c>
      <c r="Q157" s="13">
        <v>0.879861393215838</v>
      </c>
      <c r="R157" s="8"/>
      <c r="S157" s="7">
        <f t="shared" si="1"/>
        <v>0.8055558105</v>
      </c>
      <c r="T157" s="4"/>
      <c r="U157" s="4"/>
      <c r="V157" s="4"/>
      <c r="W157" s="4"/>
      <c r="X157" s="4"/>
      <c r="Y157" s="4"/>
      <c r="Z157" s="4"/>
    </row>
    <row r="158">
      <c r="F158" s="9" t="s">
        <v>23</v>
      </c>
      <c r="G158" s="13">
        <v>0.875552250445763</v>
      </c>
      <c r="H158" s="13">
        <v>0.935994065783958</v>
      </c>
      <c r="I158" s="13">
        <v>0.676752878373847</v>
      </c>
      <c r="J158" s="13">
        <v>0.791790296881213</v>
      </c>
      <c r="K158" s="13">
        <v>0.830862212059809</v>
      </c>
      <c r="L158" s="13">
        <v>0.878612596059693</v>
      </c>
      <c r="M158" s="13">
        <v>0.912760267856815</v>
      </c>
      <c r="N158" s="13">
        <v>0.845888565911358</v>
      </c>
      <c r="O158" s="13">
        <v>0.912215387078389</v>
      </c>
      <c r="P158" s="13">
        <v>0.730797373058931</v>
      </c>
      <c r="Q158" s="13">
        <v>0.908386276130316</v>
      </c>
      <c r="R158" s="8"/>
      <c r="S158" s="7">
        <f t="shared" si="1"/>
        <v>0.8454192881</v>
      </c>
      <c r="T158" s="4"/>
      <c r="U158" s="4"/>
      <c r="V158" s="4"/>
      <c r="W158" s="4"/>
      <c r="X158" s="4"/>
      <c r="Y158" s="4"/>
      <c r="Z158" s="4"/>
    </row>
    <row r="159">
      <c r="F159" s="9" t="s">
        <v>24</v>
      </c>
      <c r="G159" s="13">
        <v>0.491781074753069</v>
      </c>
      <c r="H159" s="13">
        <v>0.901732166790307</v>
      </c>
      <c r="I159" s="13">
        <v>0.553332451529733</v>
      </c>
      <c r="J159" s="13">
        <v>0.862812898936625</v>
      </c>
      <c r="K159" s="13">
        <v>0.867851872035816</v>
      </c>
      <c r="L159" s="13">
        <v>0.821579872698948</v>
      </c>
      <c r="M159" s="13">
        <v>0.903945516841434</v>
      </c>
      <c r="N159" s="13">
        <v>0.320953492766423</v>
      </c>
      <c r="O159" s="13">
        <v>0.358927277132463</v>
      </c>
      <c r="P159" s="13">
        <v>0.730574281450903</v>
      </c>
      <c r="Q159" s="13">
        <v>0.822180527473365</v>
      </c>
      <c r="R159" s="8"/>
      <c r="S159" s="7">
        <f t="shared" si="1"/>
        <v>0.6941519484</v>
      </c>
      <c r="T159" s="4"/>
      <c r="U159" s="4"/>
      <c r="V159" s="4"/>
      <c r="W159" s="4"/>
      <c r="X159" s="4"/>
      <c r="Y159" s="4"/>
      <c r="Z159" s="4"/>
    </row>
    <row r="160">
      <c r="F160" s="9" t="s">
        <v>25</v>
      </c>
      <c r="G160" s="13">
        <v>0.729844681045147</v>
      </c>
      <c r="H160" s="13">
        <v>0.854180155152198</v>
      </c>
      <c r="I160" s="13">
        <v>0.708149260619047</v>
      </c>
      <c r="J160" s="13">
        <v>0.743662331765942</v>
      </c>
      <c r="K160" s="13">
        <v>0.797912144563723</v>
      </c>
      <c r="L160" s="13">
        <v>0.865425757742413</v>
      </c>
      <c r="M160" s="13">
        <v>0.876205800240832</v>
      </c>
      <c r="N160" s="13">
        <v>0.761688594318859</v>
      </c>
      <c r="O160" s="13">
        <v>0.849352962505967</v>
      </c>
      <c r="P160" s="13">
        <v>0.694949641325153</v>
      </c>
      <c r="Q160" s="13">
        <v>0.808370547137636</v>
      </c>
      <c r="R160" s="8"/>
      <c r="S160" s="7">
        <f t="shared" si="1"/>
        <v>0.7899765342</v>
      </c>
      <c r="T160" s="4"/>
      <c r="U160" s="4"/>
      <c r="V160" s="4"/>
      <c r="W160" s="4"/>
      <c r="X160" s="4"/>
      <c r="Y160" s="4"/>
      <c r="Z160" s="4"/>
    </row>
    <row r="161">
      <c r="F161" s="9" t="s">
        <v>26</v>
      </c>
      <c r="G161" s="13">
        <v>0.744243230606082</v>
      </c>
      <c r="H161" s="13">
        <v>0.936062267408977</v>
      </c>
      <c r="I161" s="13">
        <v>0.4831470389792</v>
      </c>
      <c r="J161" s="13">
        <v>0.640079984047937</v>
      </c>
      <c r="K161" s="13">
        <v>0.177334701434541</v>
      </c>
      <c r="L161" s="13">
        <v>0.512747747234672</v>
      </c>
      <c r="M161" s="13">
        <v>0.780776382005169</v>
      </c>
      <c r="N161" s="13">
        <v>0.476504329028184</v>
      </c>
      <c r="O161" s="13" t="s">
        <v>27</v>
      </c>
      <c r="P161" s="13">
        <v>0.74689013039174</v>
      </c>
      <c r="Q161" s="13">
        <v>0.751142995124102</v>
      </c>
      <c r="R161" s="8"/>
      <c r="S161" s="7">
        <f t="shared" si="1"/>
        <v>0.6248928806</v>
      </c>
      <c r="T161" s="4"/>
      <c r="U161" s="4"/>
      <c r="V161" s="4"/>
      <c r="W161" s="4"/>
      <c r="X161" s="4"/>
      <c r="Y161" s="4"/>
      <c r="Z161" s="4"/>
    </row>
    <row r="162">
      <c r="F162" s="9" t="s">
        <v>28</v>
      </c>
      <c r="G162" s="13">
        <v>0.724348021666578</v>
      </c>
      <c r="H162" s="13">
        <v>0.88403225101329</v>
      </c>
      <c r="I162" s="13">
        <v>0.761035341817738</v>
      </c>
      <c r="J162" s="13">
        <v>0.858257819803159</v>
      </c>
      <c r="K162" s="13">
        <v>0.847453095266321</v>
      </c>
      <c r="L162" s="13">
        <v>0.824813409398508</v>
      </c>
      <c r="M162" s="13">
        <v>0.923896150168196</v>
      </c>
      <c r="N162" s="13">
        <v>0.34764473137568</v>
      </c>
      <c r="O162" s="13">
        <v>0.883404232671929</v>
      </c>
      <c r="P162" s="13">
        <v>0.608801040091056</v>
      </c>
      <c r="Q162" s="13">
        <v>0.899475763550936</v>
      </c>
      <c r="R162" s="8"/>
      <c r="S162" s="7">
        <f t="shared" si="1"/>
        <v>0.7784692597</v>
      </c>
      <c r="T162" s="4"/>
      <c r="U162" s="4"/>
      <c r="V162" s="4"/>
      <c r="W162" s="4"/>
      <c r="X162" s="4"/>
      <c r="Y162" s="4"/>
      <c r="Z162" s="4"/>
    </row>
    <row r="163">
      <c r="F163" s="10" t="s">
        <v>18</v>
      </c>
      <c r="G163" s="11">
        <f t="shared" ref="G163:N163" si="46">(G157*11297+G158*8186+G159*7284+G160*10175+G161*211+G162*8149)/(11297+8186+7284+10175+211+8149)</f>
        <v>0.7463651657</v>
      </c>
      <c r="H163" s="11">
        <f t="shared" si="46"/>
        <v>0.8909803357</v>
      </c>
      <c r="I163" s="11">
        <f t="shared" si="46"/>
        <v>0.66887346</v>
      </c>
      <c r="J163" s="11">
        <f t="shared" si="46"/>
        <v>0.8345036552</v>
      </c>
      <c r="K163" s="11">
        <f t="shared" si="46"/>
        <v>0.8450518551</v>
      </c>
      <c r="L163" s="11">
        <f t="shared" si="46"/>
        <v>0.8498114932</v>
      </c>
      <c r="M163" s="11">
        <f t="shared" si="46"/>
        <v>0.9140162046</v>
      </c>
      <c r="N163" s="11">
        <f t="shared" si="46"/>
        <v>0.6133550456</v>
      </c>
      <c r="O163" s="11">
        <f>(O157*11297+O158*8186+O159*7284+O160*10175+O162*8149)/(11297+8186+7284+10175+8149)</f>
        <v>0.7493701188</v>
      </c>
      <c r="P163" s="11">
        <f t="shared" ref="P163:Q163" si="47">(P157*11297+P158*8186+P159*7284+P160*10175+P161*211+P162*8149)/(11297+8186+7284+10175+211+8149)</f>
        <v>0.6676102806</v>
      </c>
      <c r="Q163" s="11">
        <f t="shared" si="47"/>
        <v>0.862613056</v>
      </c>
      <c r="R163" s="12"/>
      <c r="S163" s="11">
        <f t="shared" si="1"/>
        <v>0.7856864246</v>
      </c>
      <c r="T163" s="4"/>
      <c r="U163" s="4"/>
      <c r="V163" s="4"/>
      <c r="W163" s="4"/>
      <c r="X163" s="4"/>
      <c r="Y163" s="4"/>
      <c r="Z163" s="4"/>
    </row>
    <row r="164">
      <c r="A164" s="5" t="s">
        <v>30</v>
      </c>
      <c r="B164" s="5" t="s">
        <v>20</v>
      </c>
      <c r="C164" s="5">
        <v>10.0</v>
      </c>
      <c r="D164" s="6">
        <v>20.0</v>
      </c>
      <c r="E164" s="6" t="s">
        <v>21</v>
      </c>
      <c r="F164" s="7" t="s">
        <v>22</v>
      </c>
      <c r="G164" s="13">
        <v>0.834274255132171</v>
      </c>
      <c r="H164" s="13">
        <v>0.804620618353425</v>
      </c>
      <c r="I164" s="13">
        <v>0.678601298645046</v>
      </c>
      <c r="J164" s="13">
        <v>0.893853561092302</v>
      </c>
      <c r="K164" s="13">
        <v>0.852115920220478</v>
      </c>
      <c r="L164" s="13">
        <v>0.858252222931093</v>
      </c>
      <c r="M164" s="13">
        <v>0.918896927613777</v>
      </c>
      <c r="N164" s="13">
        <v>0.64450224747215</v>
      </c>
      <c r="O164" s="13">
        <v>0.642874557476715</v>
      </c>
      <c r="P164" s="13">
        <v>0.78598460056747</v>
      </c>
      <c r="Q164" s="13">
        <v>0.888082987060504</v>
      </c>
      <c r="R164" s="8"/>
      <c r="S164" s="7">
        <f t="shared" si="1"/>
        <v>0.8001871997</v>
      </c>
      <c r="T164" s="4"/>
      <c r="U164" s="4"/>
      <c r="V164" s="4"/>
      <c r="W164" s="4"/>
      <c r="X164" s="4"/>
      <c r="Y164" s="4"/>
      <c r="Z164" s="4"/>
    </row>
    <row r="165">
      <c r="F165" s="9" t="s">
        <v>23</v>
      </c>
      <c r="G165" s="13">
        <v>0.874116262889803</v>
      </c>
      <c r="H165" s="13">
        <v>0.726598126410525</v>
      </c>
      <c r="I165" s="13">
        <v>0.65909688530862</v>
      </c>
      <c r="J165" s="13">
        <v>0.72071790943648</v>
      </c>
      <c r="K165" s="13">
        <v>0.820943869226991</v>
      </c>
      <c r="L165" s="13">
        <v>0.889453197059614</v>
      </c>
      <c r="M165" s="13">
        <v>0.934057545844379</v>
      </c>
      <c r="N165" s="13">
        <v>0.778856407031062</v>
      </c>
      <c r="O165" s="13">
        <v>0.87118748308565</v>
      </c>
      <c r="P165" s="13">
        <v>0.827763671373669</v>
      </c>
      <c r="Q165" s="13">
        <v>0.909477432657824</v>
      </c>
      <c r="R165" s="8"/>
      <c r="S165" s="7">
        <f t="shared" si="1"/>
        <v>0.8192971628</v>
      </c>
      <c r="T165" s="4"/>
      <c r="U165" s="4"/>
      <c r="V165" s="4"/>
      <c r="W165" s="4"/>
      <c r="X165" s="4"/>
      <c r="Y165" s="4"/>
      <c r="Z165" s="4"/>
    </row>
    <row r="166">
      <c r="F166" s="9" t="s">
        <v>24</v>
      </c>
      <c r="G166" s="13">
        <v>0.58472967979417</v>
      </c>
      <c r="H166" s="13">
        <v>0.853680408243686</v>
      </c>
      <c r="I166" s="13">
        <v>0.622792419412062</v>
      </c>
      <c r="J166" s="13">
        <v>0.848226229523615</v>
      </c>
      <c r="K166" s="13">
        <v>0.696149692253972</v>
      </c>
      <c r="L166" s="13">
        <v>0.839069888206435</v>
      </c>
      <c r="M166" s="13">
        <v>0.879748183667353</v>
      </c>
      <c r="N166" s="13">
        <v>0.0691903089766402</v>
      </c>
      <c r="O166" s="13">
        <v>0.482056616078145</v>
      </c>
      <c r="P166" s="13">
        <v>0.760871298678724</v>
      </c>
      <c r="Q166" s="13">
        <v>0.820406478926002</v>
      </c>
      <c r="R166" s="8"/>
      <c r="S166" s="7">
        <f t="shared" si="1"/>
        <v>0.6779019276</v>
      </c>
      <c r="T166" s="4"/>
      <c r="U166" s="4"/>
      <c r="V166" s="4"/>
      <c r="W166" s="4"/>
      <c r="X166" s="4"/>
      <c r="Y166" s="4"/>
      <c r="Z166" s="4"/>
    </row>
    <row r="167">
      <c r="F167" s="9" t="s">
        <v>25</v>
      </c>
      <c r="G167" s="13">
        <v>0.850016042827843</v>
      </c>
      <c r="H167" s="13">
        <v>0.755657904424312</v>
      </c>
      <c r="I167" s="13">
        <v>0.69123459458528</v>
      </c>
      <c r="J167" s="13">
        <v>0.614519575542376</v>
      </c>
      <c r="K167" s="13">
        <v>0.8213637076173</v>
      </c>
      <c r="L167" s="13">
        <v>0.852256155458535</v>
      </c>
      <c r="M167" s="13">
        <v>0.893000627505265</v>
      </c>
      <c r="N167" s="13">
        <v>0.81073297389974</v>
      </c>
      <c r="O167" s="13">
        <v>0.81927730246541</v>
      </c>
      <c r="P167" s="13">
        <v>0.787336041591488</v>
      </c>
      <c r="Q167" s="13">
        <v>0.821302066142624</v>
      </c>
      <c r="R167" s="8"/>
      <c r="S167" s="7">
        <f t="shared" si="1"/>
        <v>0.7924269993</v>
      </c>
      <c r="T167" s="4"/>
      <c r="U167" s="4"/>
      <c r="V167" s="4"/>
      <c r="W167" s="4"/>
      <c r="X167" s="4"/>
      <c r="Y167" s="4"/>
      <c r="Z167" s="4"/>
    </row>
    <row r="168">
      <c r="F168" s="9" t="s">
        <v>26</v>
      </c>
      <c r="G168" s="13">
        <v>0.774926666406079</v>
      </c>
      <c r="H168" s="13">
        <v>0.877838368169325</v>
      </c>
      <c r="I168" s="13">
        <v>0.542478473049142</v>
      </c>
      <c r="J168" s="13">
        <v>0.636927600700093</v>
      </c>
      <c r="K168" s="13">
        <v>0.192982003264182</v>
      </c>
      <c r="L168" s="13">
        <v>0.626761757818539</v>
      </c>
      <c r="M168" s="13">
        <v>0.687407793851172</v>
      </c>
      <c r="N168" s="13">
        <v>0.282344673649651</v>
      </c>
      <c r="O168" s="13" t="s">
        <v>27</v>
      </c>
      <c r="P168" s="13">
        <v>0.687255585244843</v>
      </c>
      <c r="Q168" s="13">
        <v>0.778237178609438</v>
      </c>
      <c r="R168" s="8"/>
      <c r="S168" s="7">
        <f t="shared" si="1"/>
        <v>0.6087160101</v>
      </c>
      <c r="T168" s="4"/>
      <c r="U168" s="4"/>
      <c r="V168" s="4"/>
      <c r="W168" s="4"/>
      <c r="X168" s="4"/>
      <c r="Y168" s="4"/>
      <c r="Z168" s="4"/>
    </row>
    <row r="169">
      <c r="F169" s="9" t="s">
        <v>28</v>
      </c>
      <c r="G169" s="13">
        <v>0.728941601881737</v>
      </c>
      <c r="H169" s="13">
        <v>0.88578681786155</v>
      </c>
      <c r="I169" s="13">
        <v>0.615213733092772</v>
      </c>
      <c r="J169" s="13">
        <v>0.563561549594669</v>
      </c>
      <c r="K169" s="13">
        <v>0.368052155409794</v>
      </c>
      <c r="L169" s="13">
        <v>0.826778640809328</v>
      </c>
      <c r="M169" s="13">
        <v>0.933411520317539</v>
      </c>
      <c r="N169" s="13">
        <v>0.142052154470808</v>
      </c>
      <c r="O169" s="13">
        <v>0.828220201947895</v>
      </c>
      <c r="P169" s="13">
        <v>0.639538107009093</v>
      </c>
      <c r="Q169" s="13">
        <v>0.90460712036025</v>
      </c>
      <c r="R169" s="8"/>
      <c r="S169" s="7">
        <f t="shared" si="1"/>
        <v>0.676014873</v>
      </c>
      <c r="T169" s="4"/>
      <c r="U169" s="4"/>
      <c r="V169" s="4"/>
      <c r="W169" s="4"/>
      <c r="X169" s="4"/>
      <c r="Y169" s="4"/>
      <c r="Z169" s="4"/>
    </row>
    <row r="170">
      <c r="F170" s="10" t="s">
        <v>18</v>
      </c>
      <c r="G170" s="11">
        <f t="shared" ref="G170:N170" si="48">(G164*11297+G165*8186+G166*7284+G167*10175+G168*211+G169*8149)/(11297+8186+7284+10175+211+8149)</f>
        <v>0.7856617997</v>
      </c>
      <c r="H170" s="11">
        <f t="shared" si="48"/>
        <v>0.8023544067</v>
      </c>
      <c r="I170" s="11">
        <f t="shared" si="48"/>
        <v>0.65690472</v>
      </c>
      <c r="J170" s="11">
        <f t="shared" si="48"/>
        <v>0.7318822969</v>
      </c>
      <c r="K170" s="11">
        <f t="shared" si="48"/>
        <v>0.7243544736</v>
      </c>
      <c r="L170" s="11">
        <f t="shared" si="48"/>
        <v>0.8527194507</v>
      </c>
      <c r="M170" s="11">
        <f t="shared" si="48"/>
        <v>0.9110581065</v>
      </c>
      <c r="N170" s="11">
        <f t="shared" si="48"/>
        <v>0.5215444879</v>
      </c>
      <c r="O170" s="11">
        <f>(O164*11297+O165*8186+O166*7284+O167*10175+O169*8149)/(11297+8186+7284+10175+8149)</f>
        <v>0.7316472906</v>
      </c>
      <c r="P170" s="11">
        <f t="shared" ref="P170:Q170" si="49">(P164*11297+P165*8186+P166*7284+P167*10175+P168*211+P169*8149)/(11297+8186+7284+10175+211+8149)</f>
        <v>0.7629967589</v>
      </c>
      <c r="Q170" s="11">
        <f t="shared" si="49"/>
        <v>0.8685289072</v>
      </c>
      <c r="R170" s="12"/>
      <c r="S170" s="11">
        <f t="shared" si="1"/>
        <v>0.7590593363</v>
      </c>
      <c r="T170" s="4"/>
      <c r="U170" s="4"/>
      <c r="V170" s="4"/>
      <c r="W170" s="4"/>
      <c r="X170" s="4"/>
      <c r="Y170" s="4"/>
      <c r="Z170" s="4"/>
    </row>
    <row r="171">
      <c r="A171" s="5" t="s">
        <v>19</v>
      </c>
      <c r="B171" s="5" t="s">
        <v>31</v>
      </c>
      <c r="C171" s="5">
        <v>10.0</v>
      </c>
      <c r="D171" s="6">
        <v>20.0</v>
      </c>
      <c r="E171" s="6" t="s">
        <v>21</v>
      </c>
      <c r="F171" s="7" t="s">
        <v>22</v>
      </c>
      <c r="G171" s="7">
        <v>0.839428602242282</v>
      </c>
      <c r="H171" s="7">
        <v>0.937653622660861</v>
      </c>
      <c r="I171" s="7">
        <v>0.746518512621856</v>
      </c>
      <c r="J171" s="7">
        <v>0.754059614775582</v>
      </c>
      <c r="K171" s="7">
        <v>0.950136889937437</v>
      </c>
      <c r="L171" s="7">
        <v>0.800377006169646</v>
      </c>
      <c r="M171" s="7">
        <v>0.0</v>
      </c>
      <c r="N171" s="7">
        <v>0.759501823791548</v>
      </c>
      <c r="O171" s="7">
        <v>0.744989107296144</v>
      </c>
      <c r="P171" s="7">
        <v>0.786278687751831</v>
      </c>
      <c r="Q171" s="7">
        <v>0.834287927714672</v>
      </c>
      <c r="R171" s="8"/>
      <c r="S171" s="7">
        <f t="shared" si="1"/>
        <v>0.7412028905</v>
      </c>
      <c r="T171" s="4"/>
      <c r="U171" s="4"/>
      <c r="V171" s="4"/>
      <c r="W171" s="4"/>
      <c r="X171" s="4"/>
      <c r="Y171" s="4"/>
      <c r="Z171" s="4"/>
    </row>
    <row r="172">
      <c r="F172" s="9" t="s">
        <v>23</v>
      </c>
      <c r="G172" s="7">
        <v>0.865002726662303</v>
      </c>
      <c r="H172" s="7">
        <v>0.95668829243642</v>
      </c>
      <c r="I172" s="7">
        <v>0.62275580267364</v>
      </c>
      <c r="J172" s="7">
        <v>0.70175649409865</v>
      </c>
      <c r="K172" s="7">
        <v>0.876528894131231</v>
      </c>
      <c r="L172" s="7">
        <v>0.729290868109034</v>
      </c>
      <c r="M172" s="7">
        <v>0.0</v>
      </c>
      <c r="N172" s="7">
        <v>0.884059522238554</v>
      </c>
      <c r="O172" s="7">
        <v>0.892064109149884</v>
      </c>
      <c r="P172" s="7">
        <v>0.666868833782563</v>
      </c>
      <c r="Q172" s="7">
        <v>0.834056513362676</v>
      </c>
      <c r="R172" s="8"/>
      <c r="S172" s="7">
        <f t="shared" si="1"/>
        <v>0.7299156415</v>
      </c>
      <c r="T172" s="4"/>
      <c r="U172" s="4"/>
      <c r="V172" s="4"/>
      <c r="W172" s="4"/>
      <c r="X172" s="4"/>
      <c r="Y172" s="4"/>
      <c r="Z172" s="4"/>
    </row>
    <row r="173">
      <c r="F173" s="9" t="s">
        <v>24</v>
      </c>
      <c r="G173" s="7">
        <v>0.673711473836755</v>
      </c>
      <c r="H173" s="7">
        <v>0.83507875163727</v>
      </c>
      <c r="I173" s="7">
        <v>0.606878221932963</v>
      </c>
      <c r="J173" s="7">
        <v>0.642386644685511</v>
      </c>
      <c r="K173" s="7">
        <v>0.825883205089571</v>
      </c>
      <c r="L173" s="7">
        <v>0.761078596764557</v>
      </c>
      <c r="M173" s="7">
        <v>0.0</v>
      </c>
      <c r="N173" s="7">
        <v>0.585451373776027</v>
      </c>
      <c r="O173" s="7">
        <v>0.544081384747814</v>
      </c>
      <c r="P173" s="7">
        <v>0.776277300987816</v>
      </c>
      <c r="Q173" s="7">
        <v>0.724602494308473</v>
      </c>
      <c r="R173" s="8"/>
      <c r="S173" s="7">
        <f t="shared" si="1"/>
        <v>0.6341299498</v>
      </c>
      <c r="T173" s="4"/>
      <c r="U173" s="4"/>
      <c r="V173" s="4"/>
      <c r="W173" s="4"/>
      <c r="X173" s="4"/>
      <c r="Y173" s="4"/>
      <c r="Z173" s="4"/>
    </row>
    <row r="174">
      <c r="F174" s="9" t="s">
        <v>25</v>
      </c>
      <c r="G174" s="7">
        <v>0.811612734240615</v>
      </c>
      <c r="H174" s="7">
        <v>0.851415359768937</v>
      </c>
      <c r="I174" s="7">
        <v>0.806059879307368</v>
      </c>
      <c r="J174" s="7">
        <v>0.687997329752265</v>
      </c>
      <c r="K174" s="7">
        <v>0.859369501464042</v>
      </c>
      <c r="L174" s="7">
        <v>0.789231933737906</v>
      </c>
      <c r="M174" s="7">
        <v>0.0</v>
      </c>
      <c r="N174" s="7">
        <v>0.776578633568277</v>
      </c>
      <c r="O174" s="7">
        <v>0.797981867776977</v>
      </c>
      <c r="P174" s="7">
        <v>0.556148387654777</v>
      </c>
      <c r="Q174" s="7">
        <v>0.736990329065388</v>
      </c>
      <c r="R174" s="8"/>
      <c r="S174" s="7">
        <f t="shared" si="1"/>
        <v>0.6975805415</v>
      </c>
      <c r="T174" s="4"/>
      <c r="U174" s="4"/>
      <c r="V174" s="4"/>
      <c r="W174" s="4"/>
      <c r="X174" s="4"/>
      <c r="Y174" s="4"/>
      <c r="Z174" s="4"/>
    </row>
    <row r="175">
      <c r="F175" s="9" t="s">
        <v>26</v>
      </c>
      <c r="G175" s="7">
        <v>0.751976749934206</v>
      </c>
      <c r="H175" s="7">
        <v>0.895327766017587</v>
      </c>
      <c r="I175" s="7">
        <v>0.614542916541288</v>
      </c>
      <c r="J175" s="7">
        <v>0.182601106253046</v>
      </c>
      <c r="K175" s="7">
        <v>0.323510419096632</v>
      </c>
      <c r="L175" s="7">
        <v>0.552438060469502</v>
      </c>
      <c r="M175" s="7">
        <v>0.0</v>
      </c>
      <c r="N175" s="7">
        <v>0.59493837474444</v>
      </c>
      <c r="O175" s="7" t="s">
        <v>27</v>
      </c>
      <c r="P175" s="7">
        <v>0.696481665159081</v>
      </c>
      <c r="Q175" s="7">
        <v>0.68799843518503</v>
      </c>
      <c r="R175" s="8"/>
      <c r="S175" s="7">
        <f t="shared" si="1"/>
        <v>0.5299815493</v>
      </c>
      <c r="T175" s="4"/>
      <c r="U175" s="4"/>
      <c r="V175" s="4"/>
      <c r="W175" s="4"/>
      <c r="X175" s="4"/>
      <c r="Y175" s="4"/>
      <c r="Z175" s="4"/>
    </row>
    <row r="176">
      <c r="F176" s="9" t="s">
        <v>28</v>
      </c>
      <c r="G176" s="7">
        <v>0.863400077179472</v>
      </c>
      <c r="H176" s="7">
        <v>0.904499847652595</v>
      </c>
      <c r="I176" s="7">
        <v>0.740177176024346</v>
      </c>
      <c r="J176" s="7">
        <v>0.740859142242894</v>
      </c>
      <c r="K176" s="7">
        <v>0.827797467201131</v>
      </c>
      <c r="L176" s="7">
        <v>0.670661941482835</v>
      </c>
      <c r="M176" s="7">
        <v>0.0</v>
      </c>
      <c r="N176" s="7">
        <v>0.720525329463615</v>
      </c>
      <c r="O176" s="7">
        <v>0.826612051498044</v>
      </c>
      <c r="P176" s="7">
        <v>0.724743787533815</v>
      </c>
      <c r="Q176" s="7">
        <v>0.744181131061385</v>
      </c>
      <c r="R176" s="8"/>
      <c r="S176" s="7">
        <f t="shared" si="1"/>
        <v>0.7057689047</v>
      </c>
      <c r="T176" s="4"/>
      <c r="U176" s="4"/>
      <c r="V176" s="4"/>
      <c r="W176" s="4"/>
      <c r="X176" s="4"/>
      <c r="Y176" s="4"/>
      <c r="Z176" s="4"/>
    </row>
    <row r="177">
      <c r="F177" s="10" t="s">
        <v>18</v>
      </c>
      <c r="G177" s="11">
        <f t="shared" ref="G177:N177" si="50">(G171*11297+G172*8186+G173*7284+G174*10175+G175*211+G176*8149)/(11297+8186+7284+10175+211+8149)</f>
        <v>0.8150617083</v>
      </c>
      <c r="H177" s="11">
        <f t="shared" si="50"/>
        <v>0.8990700558</v>
      </c>
      <c r="I177" s="11">
        <f t="shared" si="50"/>
        <v>0.7133201899</v>
      </c>
      <c r="J177" s="11">
        <f t="shared" si="50"/>
        <v>0.7067788897</v>
      </c>
      <c r="K177" s="11">
        <f t="shared" si="50"/>
        <v>0.8715456751</v>
      </c>
      <c r="L177" s="11">
        <f t="shared" si="50"/>
        <v>0.7542217585</v>
      </c>
      <c r="M177" s="11">
        <f t="shared" si="50"/>
        <v>0</v>
      </c>
      <c r="N177" s="11">
        <f t="shared" si="50"/>
        <v>0.7500819315</v>
      </c>
      <c r="O177" s="11">
        <f>(O171*11297+O172*8186+O173*7284+O174*10175+O176*8149)/(11297+8186+7284+10175+8149)</f>
        <v>0.7659443051</v>
      </c>
      <c r="P177" s="11">
        <f t="shared" ref="P177:Q177" si="51">(P171*11297+P172*8186+P173*7284+P174*10175+P175*211+P176*8149)/(11297+8186+7284+10175+211+8149)</f>
        <v>0.6999180405</v>
      </c>
      <c r="Q177" s="11">
        <f t="shared" si="51"/>
        <v>0.7778667214</v>
      </c>
      <c r="R177" s="12"/>
      <c r="S177" s="11">
        <f t="shared" si="1"/>
        <v>0.7048917523</v>
      </c>
      <c r="T177" s="4"/>
      <c r="U177" s="4"/>
      <c r="V177" s="4"/>
      <c r="W177" s="4"/>
      <c r="X177" s="4"/>
      <c r="Y177" s="4"/>
      <c r="Z177" s="4"/>
    </row>
    <row r="178">
      <c r="A178" s="5" t="s">
        <v>29</v>
      </c>
      <c r="B178" s="5" t="s">
        <v>31</v>
      </c>
      <c r="C178" s="5">
        <v>10.0</v>
      </c>
      <c r="D178" s="6">
        <v>20.0</v>
      </c>
      <c r="E178" s="6" t="s">
        <v>21</v>
      </c>
      <c r="F178" s="7" t="s">
        <v>22</v>
      </c>
      <c r="G178" s="13">
        <v>0.851690223463779</v>
      </c>
      <c r="H178" s="13">
        <v>0.925344299346734</v>
      </c>
      <c r="I178" s="13">
        <v>0.773531744035287</v>
      </c>
      <c r="J178" s="13">
        <v>0.659300178891825</v>
      </c>
      <c r="K178" s="13">
        <v>0.937865965166094</v>
      </c>
      <c r="L178" s="13">
        <v>0.801584210576401</v>
      </c>
      <c r="M178" s="13">
        <v>0.0</v>
      </c>
      <c r="N178" s="13">
        <v>0.792223759969987</v>
      </c>
      <c r="O178" s="13">
        <v>0.780054255527225</v>
      </c>
      <c r="P178" s="13">
        <v>0.839565832812697</v>
      </c>
      <c r="Q178" s="13">
        <v>0.825734726245518</v>
      </c>
      <c r="R178" s="8"/>
      <c r="S178" s="7">
        <f t="shared" si="1"/>
        <v>0.7442631996</v>
      </c>
      <c r="T178" s="4"/>
      <c r="U178" s="4"/>
      <c r="V178" s="4"/>
      <c r="W178" s="4"/>
      <c r="X178" s="4"/>
      <c r="Y178" s="4"/>
      <c r="Z178" s="4"/>
    </row>
    <row r="179">
      <c r="F179" s="9" t="s">
        <v>23</v>
      </c>
      <c r="G179" s="13">
        <v>0.869398022949493</v>
      </c>
      <c r="H179" s="13">
        <v>0.948691048037715</v>
      </c>
      <c r="I179" s="13">
        <v>0.668605455434369</v>
      </c>
      <c r="J179" s="13">
        <v>0.779585851882529</v>
      </c>
      <c r="K179" s="13">
        <v>0.882737282701761</v>
      </c>
      <c r="L179" s="13">
        <v>0.764560391009071</v>
      </c>
      <c r="M179" s="13">
        <v>0.0</v>
      </c>
      <c r="N179" s="13">
        <v>0.867209359275135</v>
      </c>
      <c r="O179" s="13">
        <v>0.915526200403852</v>
      </c>
      <c r="P179" s="13">
        <v>0.683774747246778</v>
      </c>
      <c r="Q179" s="13">
        <v>0.811038180854506</v>
      </c>
      <c r="R179" s="8"/>
      <c r="S179" s="7">
        <f t="shared" si="1"/>
        <v>0.7446478673</v>
      </c>
      <c r="T179" s="4"/>
      <c r="U179" s="4"/>
      <c r="V179" s="4"/>
      <c r="W179" s="4"/>
      <c r="X179" s="4"/>
      <c r="Y179" s="4"/>
      <c r="Z179" s="4"/>
    </row>
    <row r="180">
      <c r="F180" s="9" t="s">
        <v>24</v>
      </c>
      <c r="G180" s="13">
        <v>0.743833675398193</v>
      </c>
      <c r="H180" s="13">
        <v>0.891070947477068</v>
      </c>
      <c r="I180" s="13">
        <v>0.448651400977629</v>
      </c>
      <c r="J180" s="13">
        <v>0.278287855485589</v>
      </c>
      <c r="K180" s="13">
        <v>0.654369600440902</v>
      </c>
      <c r="L180" s="13">
        <v>0.744633779086738</v>
      </c>
      <c r="M180" s="13">
        <v>0.0</v>
      </c>
      <c r="N180" s="13">
        <v>0.486203326269288</v>
      </c>
      <c r="O180" s="13">
        <v>0.569081358275642</v>
      </c>
      <c r="P180" s="13">
        <v>0.765111486713996</v>
      </c>
      <c r="Q180" s="13">
        <v>0.679037943796554</v>
      </c>
      <c r="R180" s="8"/>
      <c r="S180" s="7">
        <f t="shared" si="1"/>
        <v>0.5691164885</v>
      </c>
      <c r="T180" s="4"/>
      <c r="U180" s="4"/>
      <c r="V180" s="4"/>
      <c r="W180" s="4"/>
      <c r="X180" s="4"/>
      <c r="Y180" s="4"/>
      <c r="Z180" s="4"/>
    </row>
    <row r="181">
      <c r="F181" s="9" t="s">
        <v>25</v>
      </c>
      <c r="G181" s="13">
        <v>0.746067410221232</v>
      </c>
      <c r="H181" s="13">
        <v>0.875156519156936</v>
      </c>
      <c r="I181" s="13">
        <v>0.81801968873321</v>
      </c>
      <c r="J181" s="13">
        <v>0.684589573646781</v>
      </c>
      <c r="K181" s="13">
        <v>0.843739056306865</v>
      </c>
      <c r="L181" s="13">
        <v>0.798019204105117</v>
      </c>
      <c r="M181" s="13">
        <v>0.0</v>
      </c>
      <c r="N181" s="13">
        <v>0.69279381376367</v>
      </c>
      <c r="O181" s="13">
        <v>0.766666650539327</v>
      </c>
      <c r="P181" s="13">
        <v>0.576373054429656</v>
      </c>
      <c r="Q181" s="13">
        <v>0.734286141239015</v>
      </c>
      <c r="R181" s="8"/>
      <c r="S181" s="7">
        <f t="shared" si="1"/>
        <v>0.6850646466</v>
      </c>
      <c r="T181" s="4"/>
      <c r="U181" s="4"/>
      <c r="V181" s="4"/>
      <c r="W181" s="4"/>
      <c r="X181" s="4"/>
      <c r="Y181" s="4"/>
      <c r="Z181" s="4"/>
    </row>
    <row r="182">
      <c r="F182" s="9" t="s">
        <v>26</v>
      </c>
      <c r="G182" s="13">
        <v>0.859366159266011</v>
      </c>
      <c r="H182" s="13">
        <v>0.916208545330268</v>
      </c>
      <c r="I182" s="13">
        <v>0.500920012766293</v>
      </c>
      <c r="J182" s="13">
        <v>0.167125404038385</v>
      </c>
      <c r="K182" s="13">
        <v>0.288479262385375</v>
      </c>
      <c r="L182" s="13">
        <v>0.56803272610581</v>
      </c>
      <c r="M182" s="13">
        <v>0.0</v>
      </c>
      <c r="N182" s="13">
        <v>0.627519420948733</v>
      </c>
      <c r="O182" s="13" t="s">
        <v>27</v>
      </c>
      <c r="P182" s="13">
        <v>0.688716058459259</v>
      </c>
      <c r="Q182" s="13">
        <v>0.743088887342057</v>
      </c>
      <c r="R182" s="8"/>
      <c r="S182" s="7">
        <f t="shared" si="1"/>
        <v>0.5359456477</v>
      </c>
      <c r="T182" s="4"/>
      <c r="U182" s="4"/>
      <c r="V182" s="4"/>
      <c r="W182" s="4"/>
      <c r="X182" s="4"/>
      <c r="Y182" s="4"/>
      <c r="Z182" s="4"/>
    </row>
    <row r="183">
      <c r="F183" s="9" t="s">
        <v>28</v>
      </c>
      <c r="G183" s="13">
        <v>0.807115112790809</v>
      </c>
      <c r="H183" s="13">
        <v>0.902077752401965</v>
      </c>
      <c r="I183" s="13">
        <v>0.539038682513242</v>
      </c>
      <c r="J183" s="13">
        <v>0.763910559709037</v>
      </c>
      <c r="K183" s="13">
        <v>0.886001101494712</v>
      </c>
      <c r="L183" s="13">
        <v>0.557029898527628</v>
      </c>
      <c r="M183" s="13">
        <v>0.0</v>
      </c>
      <c r="N183" s="13">
        <v>0.434694998357992</v>
      </c>
      <c r="O183" s="13">
        <v>0.662932185762236</v>
      </c>
      <c r="P183" s="13">
        <v>0.736590360986615</v>
      </c>
      <c r="Q183" s="13">
        <v>0.672663452536853</v>
      </c>
      <c r="R183" s="8"/>
      <c r="S183" s="7">
        <f t="shared" si="1"/>
        <v>0.6329140096</v>
      </c>
      <c r="T183" s="4"/>
      <c r="U183" s="4"/>
      <c r="V183" s="4"/>
      <c r="W183" s="4"/>
      <c r="X183" s="4"/>
      <c r="Y183" s="4"/>
      <c r="Z183" s="4"/>
    </row>
    <row r="184">
      <c r="F184" s="10" t="s">
        <v>18</v>
      </c>
      <c r="G184" s="11">
        <f t="shared" ref="G184:N184" si="52">(G178*11297+G179*8186+G180*7284+G181*10175+G182*211+G183*8149)/(11297+8186+7284+10175+211+8149)</f>
        <v>0.8058422227</v>
      </c>
      <c r="H184" s="11">
        <f t="shared" si="52"/>
        <v>0.9085521487</v>
      </c>
      <c r="I184" s="11">
        <f t="shared" si="52"/>
        <v>0.6688764261</v>
      </c>
      <c r="J184" s="11">
        <f t="shared" si="52"/>
        <v>0.6419787684</v>
      </c>
      <c r="K184" s="11">
        <f t="shared" si="52"/>
        <v>0.8488261969</v>
      </c>
      <c r="L184" s="11">
        <f t="shared" si="52"/>
        <v>0.7398577896</v>
      </c>
      <c r="M184" s="11">
        <f t="shared" si="52"/>
        <v>0</v>
      </c>
      <c r="N184" s="11">
        <f t="shared" si="52"/>
        <v>0.6691568994</v>
      </c>
      <c r="O184" s="11">
        <f>(O178*11297+O179*8186+O180*7284+O181*10175+O183*8149)/(11297+8186+7284+10175+8149)</f>
        <v>0.7463801328</v>
      </c>
      <c r="P184" s="11">
        <f t="shared" ref="P184:Q184" si="53">(P178*11297+P179*8186+P180*7284+P181*10175+P182*211+P183*8149)/(11297+8186+7284+10175+211+8149)</f>
        <v>0.7211031992</v>
      </c>
      <c r="Q184" s="11">
        <f t="shared" si="53"/>
        <v>0.7510327105</v>
      </c>
      <c r="R184" s="12"/>
      <c r="S184" s="11">
        <f t="shared" si="1"/>
        <v>0.6819642268</v>
      </c>
      <c r="T184" s="4"/>
      <c r="U184" s="4"/>
      <c r="V184" s="4"/>
      <c r="W184" s="4"/>
      <c r="X184" s="4"/>
      <c r="Y184" s="4"/>
      <c r="Z184" s="4"/>
    </row>
    <row r="185">
      <c r="A185" s="5" t="s">
        <v>30</v>
      </c>
      <c r="B185" s="5" t="s">
        <v>31</v>
      </c>
      <c r="C185" s="5">
        <v>10.0</v>
      </c>
      <c r="D185" s="6">
        <v>20.0</v>
      </c>
      <c r="E185" s="6" t="s">
        <v>21</v>
      </c>
      <c r="F185" s="7" t="s">
        <v>22</v>
      </c>
      <c r="G185" s="13">
        <v>0.83746979645225</v>
      </c>
      <c r="H185" s="13">
        <v>0.91802097216997</v>
      </c>
      <c r="I185" s="13">
        <v>0.780113485057247</v>
      </c>
      <c r="J185" s="13">
        <v>0.655056443768501</v>
      </c>
      <c r="K185" s="13">
        <v>0.942882629949704</v>
      </c>
      <c r="L185" s="13">
        <v>0.816291178413576</v>
      </c>
      <c r="M185" s="13">
        <v>0.0</v>
      </c>
      <c r="N185" s="13">
        <v>0.782182421565432</v>
      </c>
      <c r="O185" s="13">
        <v>0.762545337175228</v>
      </c>
      <c r="P185" s="13">
        <v>0.844311515170897</v>
      </c>
      <c r="Q185" s="13">
        <v>0.829943835759053</v>
      </c>
      <c r="R185" s="8"/>
      <c r="S185" s="7">
        <f t="shared" si="1"/>
        <v>0.7426197832</v>
      </c>
      <c r="T185" s="4"/>
      <c r="U185" s="4"/>
      <c r="V185" s="4"/>
      <c r="W185" s="4"/>
      <c r="X185" s="4"/>
      <c r="Y185" s="4"/>
      <c r="Z185" s="4"/>
    </row>
    <row r="186">
      <c r="F186" s="9" t="s">
        <v>23</v>
      </c>
      <c r="G186" s="13">
        <v>0.875198785130778</v>
      </c>
      <c r="H186" s="13">
        <v>0.950606670756465</v>
      </c>
      <c r="I186" s="13">
        <v>0.735475353455229</v>
      </c>
      <c r="J186" s="13">
        <v>0.736364967742262</v>
      </c>
      <c r="K186" s="13">
        <v>0.898629077823893</v>
      </c>
      <c r="L186" s="13">
        <v>0.789066129255925</v>
      </c>
      <c r="M186" s="13">
        <v>0.0</v>
      </c>
      <c r="N186" s="13">
        <v>0.87112244466651</v>
      </c>
      <c r="O186" s="13">
        <v>0.93313385540021</v>
      </c>
      <c r="P186" s="13">
        <v>0.72894074535646</v>
      </c>
      <c r="Q186" s="13">
        <v>0.808368964813086</v>
      </c>
      <c r="R186" s="8"/>
      <c r="S186" s="7">
        <f t="shared" si="1"/>
        <v>0.7569915449</v>
      </c>
      <c r="T186" s="4"/>
      <c r="U186" s="4"/>
      <c r="V186" s="4"/>
      <c r="W186" s="4"/>
      <c r="X186" s="4"/>
      <c r="Y186" s="4"/>
      <c r="Z186" s="4"/>
    </row>
    <row r="187">
      <c r="F187" s="9" t="s">
        <v>24</v>
      </c>
      <c r="G187" s="13">
        <v>0.545432425637502</v>
      </c>
      <c r="H187" s="13">
        <v>0.800235642842318</v>
      </c>
      <c r="I187" s="13">
        <v>0.667200982690048</v>
      </c>
      <c r="J187" s="13">
        <v>0.102120643971756</v>
      </c>
      <c r="K187" s="13">
        <v>0.671133757244575</v>
      </c>
      <c r="L187" s="13">
        <v>0.800972993212616</v>
      </c>
      <c r="M187" s="13">
        <v>0.0</v>
      </c>
      <c r="N187" s="13">
        <v>0.686433274650433</v>
      </c>
      <c r="O187" s="13">
        <v>0.433594189267326</v>
      </c>
      <c r="P187" s="13">
        <v>0.766864417287988</v>
      </c>
      <c r="Q187" s="13">
        <v>0.690483333089036</v>
      </c>
      <c r="R187" s="8"/>
      <c r="S187" s="7">
        <f t="shared" si="1"/>
        <v>0.5604065145</v>
      </c>
      <c r="T187" s="4"/>
      <c r="U187" s="4"/>
      <c r="V187" s="4"/>
      <c r="W187" s="4"/>
      <c r="X187" s="4"/>
      <c r="Y187" s="4"/>
      <c r="Z187" s="4"/>
    </row>
    <row r="188">
      <c r="F188" s="9" t="s">
        <v>25</v>
      </c>
      <c r="G188" s="13">
        <v>0.80097684160443</v>
      </c>
      <c r="H188" s="13">
        <v>0.847205732802788</v>
      </c>
      <c r="I188" s="13">
        <v>0.854805215581371</v>
      </c>
      <c r="J188" s="13">
        <v>0.686060627706428</v>
      </c>
      <c r="K188" s="13">
        <v>0.869978368645973</v>
      </c>
      <c r="L188" s="13">
        <v>0.843083168964226</v>
      </c>
      <c r="M188" s="13">
        <v>0.0</v>
      </c>
      <c r="N188" s="13">
        <v>0.753199475450127</v>
      </c>
      <c r="O188" s="13">
        <v>0.792822336997768</v>
      </c>
      <c r="P188" s="13">
        <v>0.687089161870396</v>
      </c>
      <c r="Q188" s="13">
        <v>0.785510024951835</v>
      </c>
      <c r="R188" s="8"/>
      <c r="S188" s="7">
        <f t="shared" si="1"/>
        <v>0.7200664504</v>
      </c>
      <c r="T188" s="4"/>
      <c r="U188" s="4"/>
      <c r="V188" s="4"/>
      <c r="W188" s="4"/>
      <c r="X188" s="4"/>
      <c r="Y188" s="4"/>
      <c r="Z188" s="4"/>
    </row>
    <row r="189">
      <c r="F189" s="9" t="s">
        <v>26</v>
      </c>
      <c r="G189" s="13">
        <v>0.736826368782928</v>
      </c>
      <c r="H189" s="13">
        <v>0.911792339468853</v>
      </c>
      <c r="I189" s="13">
        <v>0.624949762580289</v>
      </c>
      <c r="J189" s="13">
        <v>0.0145002746164989</v>
      </c>
      <c r="K189" s="13">
        <v>0.433405578577692</v>
      </c>
      <c r="L189" s="13">
        <v>0.572215186861377</v>
      </c>
      <c r="M189" s="13">
        <v>0.0</v>
      </c>
      <c r="N189" s="13">
        <v>0.568508076818986</v>
      </c>
      <c r="O189" s="13" t="s">
        <v>27</v>
      </c>
      <c r="P189" s="13">
        <v>0.703243460666409</v>
      </c>
      <c r="Q189" s="13">
        <v>0.674936327008555</v>
      </c>
      <c r="R189" s="8"/>
      <c r="S189" s="7">
        <f t="shared" si="1"/>
        <v>0.5240377375</v>
      </c>
      <c r="T189" s="4"/>
      <c r="U189" s="4"/>
      <c r="V189" s="4"/>
      <c r="W189" s="4"/>
      <c r="X189" s="4"/>
      <c r="Y189" s="4"/>
      <c r="Z189" s="4"/>
    </row>
    <row r="190">
      <c r="F190" s="9" t="s">
        <v>28</v>
      </c>
      <c r="G190" s="13">
        <v>0.820678125337917</v>
      </c>
      <c r="H190" s="13">
        <v>0.878015696481841</v>
      </c>
      <c r="I190" s="13">
        <v>0.744692593693212</v>
      </c>
      <c r="J190" s="13">
        <v>0.70429067767365</v>
      </c>
      <c r="K190" s="13">
        <v>0.862390709765292</v>
      </c>
      <c r="L190" s="13">
        <v>0.694512507437443</v>
      </c>
      <c r="M190" s="13">
        <v>0.0</v>
      </c>
      <c r="N190" s="13">
        <v>0.851091770405765</v>
      </c>
      <c r="O190" s="13">
        <v>0.727555523427702</v>
      </c>
      <c r="P190" s="13">
        <v>0.767735625131679</v>
      </c>
      <c r="Q190" s="13">
        <v>0.746840178061554</v>
      </c>
      <c r="R190" s="8"/>
      <c r="S190" s="7">
        <f t="shared" si="1"/>
        <v>0.7088912189</v>
      </c>
      <c r="T190" s="4"/>
      <c r="U190" s="4"/>
      <c r="V190" s="4"/>
      <c r="W190" s="4"/>
      <c r="X190" s="4"/>
      <c r="Y190" s="4"/>
      <c r="Z190" s="4"/>
    </row>
    <row r="191">
      <c r="F191" s="10" t="s">
        <v>18</v>
      </c>
      <c r="G191" s="11">
        <f t="shared" ref="G191:N191" si="54">(G185*11297+G186*8186+G187*7284+G188*10175+G189*211+G190*8149)/(11297+8186+7284+10175+211+8149)</f>
        <v>0.7856456471</v>
      </c>
      <c r="H191" s="11">
        <f t="shared" si="54"/>
        <v>0.881840139</v>
      </c>
      <c r="I191" s="11">
        <f t="shared" si="54"/>
        <v>0.7635742938</v>
      </c>
      <c r="J191" s="11">
        <f t="shared" si="54"/>
        <v>0.5936800631</v>
      </c>
      <c r="K191" s="11">
        <f t="shared" si="54"/>
        <v>0.8579656828</v>
      </c>
      <c r="L191" s="11">
        <f t="shared" si="54"/>
        <v>0.7918836946</v>
      </c>
      <c r="M191" s="11">
        <f t="shared" si="54"/>
        <v>0</v>
      </c>
      <c r="N191" s="11">
        <f t="shared" si="54"/>
        <v>0.7877491021</v>
      </c>
      <c r="O191" s="11">
        <f>(O185*11297+O186*8186+O187*7284+O188*10175+O190*8149)/(11297+8186+7284+10175+8149)</f>
        <v>0.7408845607</v>
      </c>
      <c r="P191" s="11">
        <f t="shared" ref="P191:Q191" si="55">(P185*11297+P186*8186+P187*7284+P188*10175+P189*211+P190*8149)/(11297+8186+7284+10175+211+8149)</f>
        <v>0.7612672894</v>
      </c>
      <c r="Q191" s="11">
        <f t="shared" si="55"/>
        <v>0.7779709756</v>
      </c>
      <c r="R191" s="12"/>
      <c r="S191" s="11">
        <f t="shared" si="1"/>
        <v>0.7038601317</v>
      </c>
      <c r="T191" s="4"/>
      <c r="U191" s="4"/>
      <c r="V191" s="4"/>
      <c r="W191" s="4"/>
      <c r="X191" s="4"/>
      <c r="Y191" s="4"/>
      <c r="Z191" s="4"/>
    </row>
    <row r="192">
      <c r="A192" s="5" t="s">
        <v>19</v>
      </c>
      <c r="B192" s="5" t="s">
        <v>32</v>
      </c>
      <c r="C192" s="5">
        <v>10.0</v>
      </c>
      <c r="D192" s="6">
        <v>20.0</v>
      </c>
      <c r="E192" s="6" t="s">
        <v>21</v>
      </c>
      <c r="F192" s="7" t="s">
        <v>22</v>
      </c>
      <c r="G192" s="7">
        <v>0.856429448573238</v>
      </c>
      <c r="H192" s="7">
        <v>0.926363561004222</v>
      </c>
      <c r="I192" s="7">
        <v>0.680738866362482</v>
      </c>
      <c r="J192" s="7">
        <v>0.879238975050444</v>
      </c>
      <c r="K192" s="7">
        <v>0.87601992332596</v>
      </c>
      <c r="L192" s="7">
        <v>0.820300149947793</v>
      </c>
      <c r="M192" s="7">
        <v>0.931808958436925</v>
      </c>
      <c r="N192" s="7">
        <v>0.751608774366144</v>
      </c>
      <c r="O192" s="7">
        <v>0.666913454409658</v>
      </c>
      <c r="P192" s="7">
        <v>0.79457108082517</v>
      </c>
      <c r="Q192" s="7">
        <v>0.876687290105889</v>
      </c>
      <c r="R192" s="8"/>
      <c r="S192" s="7">
        <f t="shared" si="1"/>
        <v>0.8236982257</v>
      </c>
      <c r="T192" s="4"/>
      <c r="U192" s="4"/>
      <c r="V192" s="4"/>
      <c r="W192" s="4"/>
      <c r="X192" s="4"/>
      <c r="Y192" s="4"/>
      <c r="Z192" s="4"/>
    </row>
    <row r="193">
      <c r="F193" s="9" t="s">
        <v>23</v>
      </c>
      <c r="G193" s="7">
        <v>0.857483793244867</v>
      </c>
      <c r="H193" s="7">
        <v>0.943192215128069</v>
      </c>
      <c r="I193" s="7">
        <v>0.549481400323815</v>
      </c>
      <c r="J193" s="7">
        <v>0.773226678717001</v>
      </c>
      <c r="K193" s="7">
        <v>0.855846693659272</v>
      </c>
      <c r="L193" s="7">
        <v>0.741606658028007</v>
      </c>
      <c r="M193" s="7">
        <v>0.854320046700685</v>
      </c>
      <c r="N193" s="7">
        <v>0.956167770274954</v>
      </c>
      <c r="O193" s="7">
        <v>0.818679735253394</v>
      </c>
      <c r="P193" s="7">
        <v>0.673485788293134</v>
      </c>
      <c r="Q193" s="7">
        <v>0.809670060536011</v>
      </c>
      <c r="R193" s="8"/>
      <c r="S193" s="7">
        <f t="shared" si="1"/>
        <v>0.8030146218</v>
      </c>
      <c r="T193" s="4"/>
      <c r="U193" s="4"/>
      <c r="V193" s="4"/>
      <c r="W193" s="4"/>
      <c r="X193" s="4"/>
      <c r="Y193" s="4"/>
      <c r="Z193" s="4"/>
    </row>
    <row r="194">
      <c r="F194" s="9" t="s">
        <v>24</v>
      </c>
      <c r="G194" s="7">
        <v>0.441655292744865</v>
      </c>
      <c r="H194" s="7">
        <v>0.704006236739418</v>
      </c>
      <c r="I194" s="7">
        <v>0.644446911409865</v>
      </c>
      <c r="J194" s="7">
        <v>0.497194129508916</v>
      </c>
      <c r="K194" s="7">
        <v>0.301669892570415</v>
      </c>
      <c r="L194" s="7">
        <v>0.586081934249969</v>
      </c>
      <c r="M194" s="7">
        <v>0.876135453096901</v>
      </c>
      <c r="N194" s="7">
        <v>0.740381466446648</v>
      </c>
      <c r="O194" s="7">
        <v>0.274930776810962</v>
      </c>
      <c r="P194" s="7">
        <v>0.722156797015924</v>
      </c>
      <c r="Q194" s="7">
        <v>0.545965470557139</v>
      </c>
      <c r="R194" s="8"/>
      <c r="S194" s="7">
        <f t="shared" si="1"/>
        <v>0.5758749419</v>
      </c>
      <c r="T194" s="4"/>
      <c r="U194" s="4"/>
      <c r="V194" s="4"/>
      <c r="W194" s="4"/>
      <c r="X194" s="4"/>
      <c r="Y194" s="4"/>
      <c r="Z194" s="4"/>
    </row>
    <row r="195">
      <c r="F195" s="9" t="s">
        <v>25</v>
      </c>
      <c r="G195" s="7">
        <v>0.830345292146547</v>
      </c>
      <c r="H195" s="7">
        <v>0.76070638837507</v>
      </c>
      <c r="I195" s="7">
        <v>0.766225794314634</v>
      </c>
      <c r="J195" s="7">
        <v>0.73636873276756</v>
      </c>
      <c r="K195" s="7">
        <v>0.780819373262</v>
      </c>
      <c r="L195" s="7">
        <v>0.79042276131959</v>
      </c>
      <c r="M195" s="7">
        <v>0.81022065101307</v>
      </c>
      <c r="N195" s="7">
        <v>0.8981330703186</v>
      </c>
      <c r="O195" s="7">
        <v>0.7787725642025</v>
      </c>
      <c r="P195" s="7">
        <v>0.667707184089</v>
      </c>
      <c r="Q195" s="7">
        <v>0.81050873825842</v>
      </c>
      <c r="R195" s="8"/>
      <c r="S195" s="7">
        <f t="shared" si="1"/>
        <v>0.7845664136</v>
      </c>
      <c r="T195" s="4"/>
      <c r="U195" s="4"/>
      <c r="V195" s="4"/>
      <c r="W195" s="4"/>
      <c r="X195" s="4"/>
      <c r="Y195" s="4"/>
      <c r="Z195" s="4"/>
    </row>
    <row r="196">
      <c r="F196" s="9" t="s">
        <v>26</v>
      </c>
      <c r="G196" s="7">
        <v>0.716253303744002</v>
      </c>
      <c r="H196" s="7">
        <v>0.762808694525028</v>
      </c>
      <c r="I196" s="7">
        <v>0.51850828534767</v>
      </c>
      <c r="J196" s="7">
        <v>0.188887896378173</v>
      </c>
      <c r="K196" s="7">
        <v>0.306104069474538</v>
      </c>
      <c r="L196" s="7">
        <v>0.688613768483056</v>
      </c>
      <c r="M196" s="7">
        <v>0.714085306469102</v>
      </c>
      <c r="N196" s="7">
        <v>0.565594792048273</v>
      </c>
      <c r="O196" s="7" t="s">
        <v>27</v>
      </c>
      <c r="P196" s="7">
        <v>0.58854118706191</v>
      </c>
      <c r="Q196" s="7">
        <v>0.71170066050033</v>
      </c>
      <c r="R196" s="8"/>
      <c r="S196" s="7">
        <f t="shared" si="1"/>
        <v>0.5761097964</v>
      </c>
      <c r="T196" s="4"/>
      <c r="U196" s="4"/>
      <c r="V196" s="4"/>
      <c r="W196" s="4"/>
      <c r="X196" s="4"/>
      <c r="Y196" s="4"/>
      <c r="Z196" s="4"/>
    </row>
    <row r="197">
      <c r="F197" s="9" t="s">
        <v>28</v>
      </c>
      <c r="G197" s="7">
        <v>0.77855529362099</v>
      </c>
      <c r="H197" s="7">
        <v>0.8818146754095</v>
      </c>
      <c r="I197" s="7">
        <v>0.661533216965841</v>
      </c>
      <c r="J197" s="7">
        <v>0.67064055515</v>
      </c>
      <c r="K197" s="7">
        <v>0.8442520879192</v>
      </c>
      <c r="L197" s="7">
        <v>0.638622537082203</v>
      </c>
      <c r="M197" s="7">
        <v>0.816329762308662</v>
      </c>
      <c r="N197" s="7">
        <v>0.90148308220056</v>
      </c>
      <c r="O197" s="7">
        <v>0.882585698267908</v>
      </c>
      <c r="P197" s="7">
        <v>0.773589811700776</v>
      </c>
      <c r="Q197" s="7">
        <v>0.706931531277583</v>
      </c>
      <c r="R197" s="8"/>
      <c r="S197" s="7">
        <f t="shared" si="1"/>
        <v>0.777848932</v>
      </c>
      <c r="T197" s="4"/>
      <c r="U197" s="4"/>
      <c r="V197" s="4"/>
      <c r="W197" s="4"/>
      <c r="X197" s="4"/>
      <c r="Y197" s="4"/>
      <c r="Z197" s="4"/>
    </row>
    <row r="198">
      <c r="F198" s="10" t="s">
        <v>18</v>
      </c>
      <c r="G198" s="11">
        <f t="shared" ref="G198:N198" si="56">(G192*11297+G193*8186+G194*7284+G195*10175+G196*211+G197*8149)/(11297+8186+7284+10175+211+8149)</f>
        <v>0.7694098019</v>
      </c>
      <c r="H198" s="11">
        <f t="shared" si="56"/>
        <v>0.8476696388</v>
      </c>
      <c r="I198" s="11">
        <f t="shared" si="56"/>
        <v>0.6661758843</v>
      </c>
      <c r="J198" s="11">
        <f t="shared" si="56"/>
        <v>0.7258270147</v>
      </c>
      <c r="K198" s="11">
        <f t="shared" si="56"/>
        <v>0.7502749758</v>
      </c>
      <c r="L198" s="11">
        <f t="shared" si="56"/>
        <v>0.728416579</v>
      </c>
      <c r="M198" s="11">
        <f t="shared" si="56"/>
        <v>0.8597593639</v>
      </c>
      <c r="N198" s="11">
        <f t="shared" si="56"/>
        <v>0.8457702181</v>
      </c>
      <c r="O198" s="11">
        <f>(O192*11297+O193*8186+O194*7284+O195*10175+O197*8149)/(11297+8186+7284+10175+8149)</f>
        <v>0.6953634003</v>
      </c>
      <c r="P198" s="11">
        <f t="shared" ref="P198:Q198" si="57">(P192*11297+P193*8186+P194*7284+P195*10175+P196*211+P197*8149)/(11297+8186+7284+10175+211+8149)</f>
        <v>0.7278199734</v>
      </c>
      <c r="Q198" s="11">
        <f t="shared" si="57"/>
        <v>0.765233063</v>
      </c>
      <c r="R198" s="12"/>
      <c r="S198" s="11">
        <f t="shared" si="1"/>
        <v>0.7619745376</v>
      </c>
      <c r="T198" s="4"/>
      <c r="U198" s="4"/>
      <c r="V198" s="4"/>
      <c r="W198" s="4"/>
      <c r="X198" s="4"/>
      <c r="Y198" s="4"/>
      <c r="Z198" s="4"/>
    </row>
    <row r="199">
      <c r="A199" s="5" t="s">
        <v>29</v>
      </c>
      <c r="B199" s="5" t="s">
        <v>32</v>
      </c>
      <c r="C199" s="5">
        <v>10.0</v>
      </c>
      <c r="D199" s="6">
        <v>20.0</v>
      </c>
      <c r="E199" s="6" t="s">
        <v>21</v>
      </c>
      <c r="F199" s="7" t="s">
        <v>22</v>
      </c>
      <c r="G199" s="13">
        <v>0.827928940520884</v>
      </c>
      <c r="H199" s="13">
        <v>0.927803303898027</v>
      </c>
      <c r="I199" s="13">
        <v>0.684972160796467</v>
      </c>
      <c r="J199" s="13">
        <v>0.892601825912063</v>
      </c>
      <c r="K199" s="13">
        <v>0.884170473045697</v>
      </c>
      <c r="L199" s="13">
        <v>0.77462621059819</v>
      </c>
      <c r="M199" s="13">
        <v>0.934398533805188</v>
      </c>
      <c r="N199" s="13">
        <v>0.754804588554053</v>
      </c>
      <c r="O199" s="13">
        <v>0.644449211129549</v>
      </c>
      <c r="P199" s="13">
        <v>0.671062708441547</v>
      </c>
      <c r="Q199" s="13">
        <v>0.825876207477808</v>
      </c>
      <c r="R199" s="8"/>
      <c r="S199" s="7">
        <f t="shared" si="1"/>
        <v>0.8020631058</v>
      </c>
      <c r="T199" s="4"/>
      <c r="U199" s="4"/>
      <c r="V199" s="4"/>
      <c r="W199" s="4"/>
      <c r="X199" s="4"/>
      <c r="Y199" s="4"/>
      <c r="Z199" s="4"/>
    </row>
    <row r="200">
      <c r="F200" s="9" t="s">
        <v>23</v>
      </c>
      <c r="G200" s="13">
        <v>0.854340380637345</v>
      </c>
      <c r="H200" s="13">
        <v>0.955329041953594</v>
      </c>
      <c r="I200" s="13">
        <v>0.592848677988268</v>
      </c>
      <c r="J200" s="13">
        <v>0.828214736584004</v>
      </c>
      <c r="K200" s="13">
        <v>0.841816035823157</v>
      </c>
      <c r="L200" s="13">
        <v>0.820567555003338</v>
      </c>
      <c r="M200" s="13">
        <v>0.901485719045475</v>
      </c>
      <c r="N200" s="13">
        <v>0.925674276085904</v>
      </c>
      <c r="O200" s="13">
        <v>0.813354855717823</v>
      </c>
      <c r="P200" s="13">
        <v>0.626768429916137</v>
      </c>
      <c r="Q200" s="13">
        <v>0.647973692380844</v>
      </c>
      <c r="R200" s="8"/>
      <c r="S200" s="7">
        <f t="shared" si="1"/>
        <v>0.8007612183</v>
      </c>
      <c r="T200" s="4"/>
      <c r="U200" s="4"/>
      <c r="V200" s="4"/>
      <c r="W200" s="4"/>
      <c r="X200" s="4"/>
      <c r="Y200" s="4"/>
      <c r="Z200" s="4"/>
    </row>
    <row r="201">
      <c r="F201" s="9" t="s">
        <v>24</v>
      </c>
      <c r="G201" s="13">
        <v>0.393257702603905</v>
      </c>
      <c r="H201" s="13">
        <v>0.886261721015643</v>
      </c>
      <c r="I201" s="13">
        <v>0.692107870768076</v>
      </c>
      <c r="J201" s="13">
        <v>0.756557585818279</v>
      </c>
      <c r="K201" s="13">
        <v>0.303264419048972</v>
      </c>
      <c r="L201" s="13">
        <v>0.775841783241461</v>
      </c>
      <c r="M201" s="13">
        <v>0.915417844425604</v>
      </c>
      <c r="N201" s="13">
        <v>0.735205402795384</v>
      </c>
      <c r="O201" s="13">
        <v>0.153610706841875</v>
      </c>
      <c r="P201" s="13">
        <v>0.705144312097303</v>
      </c>
      <c r="Q201" s="13">
        <v>0.68323917937821</v>
      </c>
      <c r="R201" s="8"/>
      <c r="S201" s="7">
        <f t="shared" si="1"/>
        <v>0.6363553207</v>
      </c>
      <c r="T201" s="4"/>
      <c r="U201" s="4"/>
      <c r="V201" s="4"/>
      <c r="W201" s="4"/>
      <c r="X201" s="4"/>
      <c r="Y201" s="4"/>
      <c r="Z201" s="4"/>
    </row>
    <row r="202">
      <c r="F202" s="9" t="s">
        <v>25</v>
      </c>
      <c r="G202" s="13">
        <v>0.660486988716971</v>
      </c>
      <c r="H202" s="13">
        <v>0.850302858615779</v>
      </c>
      <c r="I202" s="13">
        <v>0.658770862760479</v>
      </c>
      <c r="J202" s="13">
        <v>0.736717546097639</v>
      </c>
      <c r="K202" s="13">
        <v>0.766876655282351</v>
      </c>
      <c r="L202" s="13">
        <v>0.795588565721298</v>
      </c>
      <c r="M202" s="13">
        <v>0.860519536894368</v>
      </c>
      <c r="N202" s="13">
        <v>0.878467799307049</v>
      </c>
      <c r="O202" s="13">
        <v>0.754663219968069</v>
      </c>
      <c r="P202" s="13">
        <v>0.391947752445677</v>
      </c>
      <c r="Q202" s="13">
        <v>0.775715716385961</v>
      </c>
      <c r="R202" s="8"/>
      <c r="S202" s="7">
        <f t="shared" si="1"/>
        <v>0.7390961366</v>
      </c>
      <c r="T202" s="4"/>
      <c r="U202" s="4"/>
      <c r="V202" s="4"/>
      <c r="W202" s="4"/>
      <c r="X202" s="4"/>
      <c r="Y202" s="4"/>
      <c r="Z202" s="4"/>
    </row>
    <row r="203">
      <c r="F203" s="9" t="s">
        <v>26</v>
      </c>
      <c r="G203" s="13">
        <v>0.600109586138361</v>
      </c>
      <c r="H203" s="13">
        <v>0.900891167563048</v>
      </c>
      <c r="I203" s="13">
        <v>0.565301850686041</v>
      </c>
      <c r="J203" s="13">
        <v>0.479130582249814</v>
      </c>
      <c r="K203" s="13">
        <v>0.247300458076687</v>
      </c>
      <c r="L203" s="13">
        <v>0.471509005372823</v>
      </c>
      <c r="M203" s="13">
        <v>0.646990486448256</v>
      </c>
      <c r="N203" s="13">
        <v>0.660877966360726</v>
      </c>
      <c r="O203" s="13" t="s">
        <v>27</v>
      </c>
      <c r="P203" s="13">
        <v>0.621209653617501</v>
      </c>
      <c r="Q203" s="13">
        <v>0.761898605410497</v>
      </c>
      <c r="R203" s="8"/>
      <c r="S203" s="7">
        <f t="shared" si="1"/>
        <v>0.5955219362</v>
      </c>
      <c r="T203" s="4"/>
      <c r="U203" s="4"/>
      <c r="V203" s="4"/>
      <c r="W203" s="4"/>
      <c r="X203" s="4"/>
      <c r="Y203" s="4"/>
      <c r="Z203" s="4"/>
    </row>
    <row r="204">
      <c r="F204" s="9" t="s">
        <v>28</v>
      </c>
      <c r="G204" s="13">
        <v>0.683991016231196</v>
      </c>
      <c r="H204" s="13">
        <v>0.91485137922617</v>
      </c>
      <c r="I204" s="13">
        <v>0.738685914201208</v>
      </c>
      <c r="J204" s="13">
        <v>0.739314533354069</v>
      </c>
      <c r="K204" s="13">
        <v>0.842361665059462</v>
      </c>
      <c r="L204" s="13">
        <v>0.691867937086572</v>
      </c>
      <c r="M204" s="13">
        <v>0.904854502575068</v>
      </c>
      <c r="N204" s="13">
        <v>0.685355972402057</v>
      </c>
      <c r="O204" s="13">
        <v>0.813339897412073</v>
      </c>
      <c r="P204" s="13">
        <v>0.630436474700046</v>
      </c>
      <c r="Q204" s="13">
        <v>0.670033137944199</v>
      </c>
      <c r="R204" s="8"/>
      <c r="S204" s="7">
        <f t="shared" si="1"/>
        <v>0.7559174937</v>
      </c>
      <c r="T204" s="4"/>
      <c r="U204" s="4"/>
      <c r="V204" s="4"/>
      <c r="W204" s="4"/>
      <c r="X204" s="4"/>
      <c r="Y204" s="4"/>
      <c r="Z204" s="4"/>
    </row>
    <row r="205">
      <c r="F205" s="10" t="s">
        <v>18</v>
      </c>
      <c r="G205" s="11">
        <f t="shared" ref="G205:N205" si="58">(G199*11297+G200*8186+G201*7284+G202*10175+G203*211+G204*8149)/(11297+8186+7284+10175+211+8149)</f>
        <v>0.6982507114</v>
      </c>
      <c r="H205" s="11">
        <f t="shared" si="58"/>
        <v>0.9062357368</v>
      </c>
      <c r="I205" s="11">
        <f t="shared" si="58"/>
        <v>0.6726927562</v>
      </c>
      <c r="J205" s="11">
        <f t="shared" si="58"/>
        <v>0.7945813834</v>
      </c>
      <c r="K205" s="11">
        <f t="shared" si="58"/>
        <v>0.7462830229</v>
      </c>
      <c r="L205" s="11">
        <f t="shared" si="58"/>
        <v>0.7715329065</v>
      </c>
      <c r="M205" s="11">
        <f t="shared" si="58"/>
        <v>0.9021528086</v>
      </c>
      <c r="N205" s="11">
        <f t="shared" si="58"/>
        <v>0.7973743796</v>
      </c>
      <c r="O205" s="11">
        <f>(O199*11297+O200*8186+O201*7284+O202*10175+O204*8149)/(11297+8186+7284+10175+8149)</f>
        <v>0.6512157872</v>
      </c>
      <c r="P205" s="11">
        <f t="shared" ref="P205:Q205" si="59">(P199*11297+P200*8186+P201*7284+P202*10175+P203*211+P204*8149)/(11297+8186+7284+10175+211+8149)</f>
        <v>0.5983083176</v>
      </c>
      <c r="Q205" s="11">
        <f t="shared" si="59"/>
        <v>0.7311977044</v>
      </c>
      <c r="R205" s="12"/>
      <c r="S205" s="11">
        <f t="shared" si="1"/>
        <v>0.7518023195</v>
      </c>
      <c r="T205" s="4"/>
      <c r="U205" s="4"/>
      <c r="V205" s="4"/>
      <c r="W205" s="4"/>
      <c r="X205" s="4"/>
      <c r="Y205" s="4"/>
      <c r="Z205" s="4"/>
    </row>
    <row r="206">
      <c r="A206" s="5" t="s">
        <v>30</v>
      </c>
      <c r="B206" s="5" t="s">
        <v>32</v>
      </c>
      <c r="C206" s="5">
        <v>10.0</v>
      </c>
      <c r="D206" s="6">
        <v>20.0</v>
      </c>
      <c r="E206" s="6" t="s">
        <v>21</v>
      </c>
      <c r="F206" s="7" t="s">
        <v>22</v>
      </c>
      <c r="G206" s="13">
        <v>0.834886119571429</v>
      </c>
      <c r="H206" s="13">
        <v>0.913291852247021</v>
      </c>
      <c r="I206" s="13">
        <v>0.704917091839849</v>
      </c>
      <c r="J206" s="13">
        <v>0.881114586410227</v>
      </c>
      <c r="K206" s="13">
        <v>0.912601995090563</v>
      </c>
      <c r="L206" s="13">
        <v>0.818587397146715</v>
      </c>
      <c r="M206" s="13">
        <v>0.951552591264665</v>
      </c>
      <c r="N206" s="13">
        <v>0.813565612666292</v>
      </c>
      <c r="O206" s="13">
        <v>0.696328080387508</v>
      </c>
      <c r="P206" s="13">
        <v>0.808463225026428</v>
      </c>
      <c r="Q206" s="13">
        <v>0.864677900923542</v>
      </c>
      <c r="R206" s="8"/>
      <c r="S206" s="7">
        <f t="shared" si="1"/>
        <v>0.8363624048</v>
      </c>
      <c r="T206" s="4"/>
      <c r="U206" s="4"/>
      <c r="V206" s="4"/>
      <c r="W206" s="4"/>
      <c r="X206" s="4"/>
      <c r="Y206" s="4"/>
      <c r="Z206" s="4"/>
    </row>
    <row r="207">
      <c r="F207" s="9" t="s">
        <v>23</v>
      </c>
      <c r="G207" s="13">
        <v>0.866716006656822</v>
      </c>
      <c r="H207" s="13">
        <v>0.95254410798746</v>
      </c>
      <c r="I207" s="13">
        <v>0.607921934570274</v>
      </c>
      <c r="J207" s="13">
        <v>0.731341150719094</v>
      </c>
      <c r="K207" s="13">
        <v>0.878615819797309</v>
      </c>
      <c r="L207" s="13">
        <v>0.771890019452052</v>
      </c>
      <c r="M207" s="13">
        <v>0.909217359731778</v>
      </c>
      <c r="N207" s="13">
        <v>0.969999137421925</v>
      </c>
      <c r="O207" s="13">
        <v>0.882121639306396</v>
      </c>
      <c r="P207" s="13">
        <v>0.621810785919585</v>
      </c>
      <c r="Q207" s="13">
        <v>0.757390000229666</v>
      </c>
      <c r="R207" s="8"/>
      <c r="S207" s="7">
        <f t="shared" si="1"/>
        <v>0.8135970874</v>
      </c>
      <c r="T207" s="4"/>
      <c r="U207" s="4"/>
      <c r="V207" s="4"/>
      <c r="W207" s="4"/>
      <c r="X207" s="4"/>
      <c r="Y207" s="4"/>
      <c r="Z207" s="4"/>
    </row>
    <row r="208">
      <c r="F208" s="9" t="s">
        <v>24</v>
      </c>
      <c r="G208" s="13">
        <v>0.617025380324738</v>
      </c>
      <c r="H208" s="13">
        <v>0.829517348922136</v>
      </c>
      <c r="I208" s="13">
        <v>0.712659125236881</v>
      </c>
      <c r="J208" s="13">
        <v>0.654982164476711</v>
      </c>
      <c r="K208" s="13">
        <v>0.734057356265074</v>
      </c>
      <c r="L208" s="13">
        <v>0.741725192154509</v>
      </c>
      <c r="M208" s="13">
        <v>0.910551233330081</v>
      </c>
      <c r="N208" s="13">
        <v>0.741191386803238</v>
      </c>
      <c r="O208" s="13">
        <v>0.559814399051906</v>
      </c>
      <c r="P208" s="13">
        <v>0.775014113194348</v>
      </c>
      <c r="Q208" s="13">
        <v>0.671206345354399</v>
      </c>
      <c r="R208" s="8"/>
      <c r="S208" s="7">
        <f t="shared" si="1"/>
        <v>0.7225221859</v>
      </c>
      <c r="T208" s="4"/>
      <c r="U208" s="4"/>
      <c r="V208" s="4"/>
      <c r="W208" s="4"/>
      <c r="X208" s="4"/>
      <c r="Y208" s="4"/>
      <c r="Z208" s="4"/>
    </row>
    <row r="209">
      <c r="F209" s="9" t="s">
        <v>25</v>
      </c>
      <c r="G209" s="13">
        <v>0.842385174892715</v>
      </c>
      <c r="H209" s="13">
        <v>0.853013168896836</v>
      </c>
      <c r="I209" s="13">
        <v>0.80783009771602</v>
      </c>
      <c r="J209" s="13">
        <v>0.720536548985732</v>
      </c>
      <c r="K209" s="13">
        <v>0.835668190696624</v>
      </c>
      <c r="L209" s="13">
        <v>0.809839044537809</v>
      </c>
      <c r="M209" s="13">
        <v>0.88285889885902</v>
      </c>
      <c r="N209" s="13">
        <v>0.918138603569093</v>
      </c>
      <c r="O209" s="13">
        <v>0.796665741638635</v>
      </c>
      <c r="P209" s="13">
        <v>0.659995903976055</v>
      </c>
      <c r="Q209" s="13">
        <v>0.828828859533965</v>
      </c>
      <c r="R209" s="8"/>
      <c r="S209" s="7">
        <f t="shared" si="1"/>
        <v>0.8141600212</v>
      </c>
      <c r="T209" s="4"/>
      <c r="U209" s="4"/>
      <c r="V209" s="4"/>
      <c r="W209" s="4"/>
      <c r="X209" s="4"/>
      <c r="Y209" s="4"/>
      <c r="Z209" s="4"/>
    </row>
    <row r="210">
      <c r="F210" s="9" t="s">
        <v>26</v>
      </c>
      <c r="G210" s="13">
        <v>0.840605519908772</v>
      </c>
      <c r="H210" s="13">
        <v>0.864826109146817</v>
      </c>
      <c r="I210" s="13">
        <v>0.547717314530563</v>
      </c>
      <c r="J210" s="13">
        <v>0.312369840978225</v>
      </c>
      <c r="K210" s="13">
        <v>0.369943343104107</v>
      </c>
      <c r="L210" s="13">
        <v>0.703465634875536</v>
      </c>
      <c r="M210" s="13">
        <v>0.502452376022969</v>
      </c>
      <c r="N210" s="13">
        <v>0.669761230916431</v>
      </c>
      <c r="O210" s="13" t="s">
        <v>27</v>
      </c>
      <c r="P210" s="13">
        <v>0.77796749870724</v>
      </c>
      <c r="Q210" s="13">
        <v>0.780284337173896</v>
      </c>
      <c r="R210" s="8"/>
      <c r="S210" s="7">
        <f t="shared" si="1"/>
        <v>0.6369393205</v>
      </c>
      <c r="T210" s="4"/>
      <c r="U210" s="4"/>
      <c r="V210" s="4"/>
      <c r="W210" s="4"/>
      <c r="X210" s="4"/>
      <c r="Y210" s="4"/>
      <c r="Z210" s="4"/>
    </row>
    <row r="211">
      <c r="F211" s="9" t="s">
        <v>28</v>
      </c>
      <c r="G211" s="13">
        <v>0.695033300807489</v>
      </c>
      <c r="H211" s="13">
        <v>0.826721073900472</v>
      </c>
      <c r="I211" s="13">
        <v>0.420696527784622</v>
      </c>
      <c r="J211" s="13">
        <v>0.621754653348219</v>
      </c>
      <c r="K211" s="13">
        <v>0.865515784850271</v>
      </c>
      <c r="L211" s="13">
        <v>0.784588921064341</v>
      </c>
      <c r="M211" s="13">
        <v>0.824123764536168</v>
      </c>
      <c r="N211" s="13">
        <v>0.845409699639418</v>
      </c>
      <c r="O211" s="13">
        <v>0.798348821685915</v>
      </c>
      <c r="P211" s="13">
        <v>0.666935394318482</v>
      </c>
      <c r="Q211" s="13">
        <v>0.762174654300104</v>
      </c>
      <c r="R211" s="8"/>
      <c r="S211" s="7">
        <f t="shared" si="1"/>
        <v>0.7373911451</v>
      </c>
      <c r="T211" s="4"/>
      <c r="U211" s="4"/>
      <c r="V211" s="4"/>
      <c r="W211" s="4"/>
      <c r="X211" s="4"/>
      <c r="Y211" s="4"/>
      <c r="Z211" s="4"/>
    </row>
    <row r="212">
      <c r="F212" s="10" t="s">
        <v>18</v>
      </c>
      <c r="G212" s="11">
        <f t="shared" ref="G212:N212" si="60">(G206*11297+G207*8186+G208*7284+G209*10175+G210*211+G211*8149)/(11297+8186+7284+10175+211+8149)</f>
        <v>0.7821624185</v>
      </c>
      <c r="H212" s="11">
        <f t="shared" si="60"/>
        <v>0.877577719</v>
      </c>
      <c r="I212" s="11">
        <f t="shared" si="60"/>
        <v>0.65989144</v>
      </c>
      <c r="J212" s="11">
        <f t="shared" si="60"/>
        <v>0.7323219355</v>
      </c>
      <c r="K212" s="11">
        <f t="shared" si="60"/>
        <v>0.8494759092</v>
      </c>
      <c r="L212" s="11">
        <f t="shared" si="60"/>
        <v>0.7891739541</v>
      </c>
      <c r="M212" s="11">
        <f t="shared" si="60"/>
        <v>0.8968674544</v>
      </c>
      <c r="N212" s="11">
        <f t="shared" si="60"/>
        <v>0.858741894</v>
      </c>
      <c r="O212" s="11">
        <f>(O206*11297+O207*8186+O208*7284+O209*10175+O211*8149)/(11297+8186+7284+10175+8149)</f>
        <v>0.749084576</v>
      </c>
      <c r="P212" s="11">
        <f t="shared" ref="P212:Q212" si="61">(P206*11297+P207*8186+P208*7284+P209*10175+P210*211+P211*8149)/(11297+8186+7284+10175+211+8149)</f>
        <v>0.7104105987</v>
      </c>
      <c r="Q212" s="11">
        <f t="shared" si="61"/>
        <v>0.7872999582</v>
      </c>
      <c r="R212" s="12"/>
      <c r="S212" s="11">
        <f t="shared" si="1"/>
        <v>0.7902734416</v>
      </c>
      <c r="T212" s="4"/>
      <c r="U212" s="4"/>
      <c r="V212" s="4"/>
      <c r="W212" s="4"/>
      <c r="X212" s="4"/>
      <c r="Y212" s="4"/>
      <c r="Z212" s="4"/>
    </row>
    <row r="213">
      <c r="A213" s="5" t="s">
        <v>19</v>
      </c>
      <c r="B213" s="5" t="s">
        <v>20</v>
      </c>
      <c r="C213" s="5">
        <v>10.0</v>
      </c>
      <c r="D213" s="6">
        <v>50.0</v>
      </c>
      <c r="E213" s="6" t="s">
        <v>21</v>
      </c>
      <c r="F213" s="7" t="s">
        <v>22</v>
      </c>
      <c r="G213" s="7">
        <v>0.822393302387953</v>
      </c>
      <c r="H213" s="7">
        <v>0.888258197878564</v>
      </c>
      <c r="I213" s="7">
        <v>0.625492585317549</v>
      </c>
      <c r="J213" s="7">
        <v>0.860647132931025</v>
      </c>
      <c r="K213" s="7">
        <v>0.779577670889157</v>
      </c>
      <c r="L213" s="7">
        <v>0.844020100592425</v>
      </c>
      <c r="M213" s="7">
        <v>0.937493824391747</v>
      </c>
      <c r="N213" s="7">
        <v>0.716989327940939</v>
      </c>
      <c r="O213" s="7">
        <v>0.575456019034855</v>
      </c>
      <c r="P213" s="7">
        <v>0.679503500016139</v>
      </c>
      <c r="Q213" s="7">
        <v>0.879059305320379</v>
      </c>
      <c r="R213" s="8"/>
      <c r="S213" s="7">
        <f t="shared" si="1"/>
        <v>0.7826264515</v>
      </c>
      <c r="T213" s="4"/>
      <c r="U213" s="4"/>
      <c r="V213" s="4"/>
      <c r="W213" s="4"/>
      <c r="X213" s="4"/>
      <c r="Y213" s="4"/>
      <c r="Z213" s="4"/>
    </row>
    <row r="214">
      <c r="F214" s="9" t="s">
        <v>23</v>
      </c>
      <c r="G214" s="7">
        <v>0.84829576613659</v>
      </c>
      <c r="H214" s="7">
        <v>0.927139716941007</v>
      </c>
      <c r="I214" s="7">
        <v>0.632216705556073</v>
      </c>
      <c r="J214" s="7">
        <v>0.689334422631986</v>
      </c>
      <c r="K214" s="7">
        <v>0.799592852028668</v>
      </c>
      <c r="L214" s="7">
        <v>0.875582278400459</v>
      </c>
      <c r="M214" s="7">
        <v>0.912253785068918</v>
      </c>
      <c r="N214" s="7">
        <v>0.801014818920157</v>
      </c>
      <c r="O214" s="7">
        <v>0.840095086884421</v>
      </c>
      <c r="P214" s="7">
        <v>0.748751939942634</v>
      </c>
      <c r="Q214" s="7">
        <v>0.903640434613422</v>
      </c>
      <c r="R214" s="8"/>
      <c r="S214" s="7">
        <f t="shared" si="1"/>
        <v>0.8161743461</v>
      </c>
      <c r="T214" s="4"/>
      <c r="U214" s="4"/>
      <c r="V214" s="4"/>
      <c r="W214" s="4"/>
      <c r="X214" s="4"/>
      <c r="Y214" s="4"/>
      <c r="Z214" s="4"/>
    </row>
    <row r="215">
      <c r="F215" s="9" t="s">
        <v>24</v>
      </c>
      <c r="G215" s="7">
        <v>0.443434272887177</v>
      </c>
      <c r="H215" s="7">
        <v>0.89236647786596</v>
      </c>
      <c r="I215" s="7">
        <v>0.48453066617206</v>
      </c>
      <c r="J215" s="7">
        <v>0.749314964208018</v>
      </c>
      <c r="K215" s="7">
        <v>0.582720704472629</v>
      </c>
      <c r="L215" s="7">
        <v>0.811430586788734</v>
      </c>
      <c r="M215" s="7">
        <v>0.904995065913423</v>
      </c>
      <c r="N215" s="7">
        <v>0.220308364917699</v>
      </c>
      <c r="O215" s="7">
        <v>0.496315724375813</v>
      </c>
      <c r="P215" s="7">
        <v>0.693683148520605</v>
      </c>
      <c r="Q215" s="7">
        <v>0.774248025498095</v>
      </c>
      <c r="R215" s="8"/>
      <c r="S215" s="7">
        <f t="shared" si="1"/>
        <v>0.6412134547</v>
      </c>
      <c r="T215" s="4"/>
      <c r="U215" s="4"/>
      <c r="V215" s="4"/>
      <c r="W215" s="4"/>
      <c r="X215" s="4"/>
      <c r="Y215" s="4"/>
      <c r="Z215" s="4"/>
    </row>
    <row r="216">
      <c r="F216" s="9" t="s">
        <v>25</v>
      </c>
      <c r="G216" s="7">
        <v>0.781745877788675</v>
      </c>
      <c r="H216" s="7">
        <v>0.829783580309911</v>
      </c>
      <c r="I216" s="7">
        <v>0.661726516632132</v>
      </c>
      <c r="J216" s="7">
        <v>0.664268026520816</v>
      </c>
      <c r="K216" s="7">
        <v>0.709207425999898</v>
      </c>
      <c r="L216" s="7">
        <v>0.83694032271939</v>
      </c>
      <c r="M216" s="7">
        <v>0.838042656906826</v>
      </c>
      <c r="N216" s="7">
        <v>0.837407565215863</v>
      </c>
      <c r="O216" s="7">
        <v>0.760221053376944</v>
      </c>
      <c r="P216" s="7">
        <v>0.613224010749392</v>
      </c>
      <c r="Q216" s="7">
        <v>0.794598283581686</v>
      </c>
      <c r="R216" s="8"/>
      <c r="S216" s="7">
        <f t="shared" si="1"/>
        <v>0.7570150291</v>
      </c>
      <c r="T216" s="4"/>
      <c r="U216" s="4"/>
      <c r="V216" s="4"/>
      <c r="W216" s="4"/>
      <c r="X216" s="4"/>
      <c r="Y216" s="4"/>
      <c r="Z216" s="4"/>
    </row>
    <row r="217">
      <c r="F217" s="9" t="s">
        <v>26</v>
      </c>
      <c r="G217" s="7">
        <v>0.741321987529466</v>
      </c>
      <c r="H217" s="7">
        <v>0.894772215999253</v>
      </c>
      <c r="I217" s="7">
        <v>0.459506718664139</v>
      </c>
      <c r="J217" s="7">
        <v>0.603895934744005</v>
      </c>
      <c r="K217" s="7">
        <v>0.375437158646732</v>
      </c>
      <c r="L217" s="7">
        <v>0.647797582685233</v>
      </c>
      <c r="M217" s="7">
        <v>0.705569716820049</v>
      </c>
      <c r="N217" s="7">
        <v>0.374435512491844</v>
      </c>
      <c r="O217" s="7" t="s">
        <v>27</v>
      </c>
      <c r="P217" s="7">
        <v>0.594485731069272</v>
      </c>
      <c r="Q217" s="7">
        <v>0.731383973596618</v>
      </c>
      <c r="R217" s="8"/>
      <c r="S217" s="7">
        <f t="shared" si="1"/>
        <v>0.6128606532</v>
      </c>
      <c r="T217" s="4"/>
      <c r="U217" s="4"/>
      <c r="V217" s="4"/>
      <c r="W217" s="4"/>
      <c r="X217" s="4"/>
      <c r="Y217" s="4"/>
      <c r="Z217" s="4"/>
    </row>
    <row r="218">
      <c r="F218" s="9" t="s">
        <v>28</v>
      </c>
      <c r="G218" s="7">
        <v>0.815947080874406</v>
      </c>
      <c r="H218" s="7">
        <v>0.898033987375192</v>
      </c>
      <c r="I218" s="7">
        <v>0.678280771792093</v>
      </c>
      <c r="J218" s="7">
        <v>0.640050351225323</v>
      </c>
      <c r="K218" s="7">
        <v>0.496637881409767</v>
      </c>
      <c r="L218" s="7">
        <v>0.814233912472294</v>
      </c>
      <c r="M218" s="7">
        <v>0.949178389422875</v>
      </c>
      <c r="N218" s="7">
        <v>0.385265695866604</v>
      </c>
      <c r="O218" s="7">
        <v>0.88647299212561</v>
      </c>
      <c r="P218" s="7">
        <v>0.598159630875774</v>
      </c>
      <c r="Q218" s="7">
        <v>0.875691398269726</v>
      </c>
      <c r="R218" s="8"/>
      <c r="S218" s="7">
        <f t="shared" si="1"/>
        <v>0.7307229174</v>
      </c>
      <c r="T218" s="4"/>
      <c r="U218" s="4"/>
      <c r="V218" s="4"/>
      <c r="W218" s="4"/>
      <c r="X218" s="4"/>
      <c r="Y218" s="4"/>
      <c r="Z218" s="4"/>
    </row>
    <row r="219">
      <c r="F219" s="10" t="s">
        <v>18</v>
      </c>
      <c r="G219" s="11">
        <f t="shared" ref="G219:N219" si="62">(G213*11297+G214*8186+G215*7284+G216*10175+G217*211+G218*8149)/(11297+8186+7284+10175+211+8149)</f>
        <v>0.7554752004</v>
      </c>
      <c r="H219" s="11">
        <f t="shared" si="62"/>
        <v>0.8845997934</v>
      </c>
      <c r="I219" s="11">
        <f t="shared" si="62"/>
        <v>0.6209034986</v>
      </c>
      <c r="J219" s="11">
        <f t="shared" si="62"/>
        <v>0.7268057032</v>
      </c>
      <c r="K219" s="11">
        <f t="shared" si="62"/>
        <v>0.6829587776</v>
      </c>
      <c r="L219" s="11">
        <f t="shared" si="62"/>
        <v>0.83662128</v>
      </c>
      <c r="M219" s="11">
        <f t="shared" si="62"/>
        <v>0.9063921067</v>
      </c>
      <c r="N219" s="11">
        <f t="shared" si="62"/>
        <v>0.6180923558</v>
      </c>
      <c r="O219" s="11">
        <f>(O213*11297+O214*8186+O215*7284+O216*10175+O218*8149)/(11297+8186+7284+10175+8149)</f>
        <v>0.7086164954</v>
      </c>
      <c r="P219" s="11">
        <f t="shared" ref="P219:Q219" si="63">(P213*11297+P214*8186+P215*7284+P216*10175+P217*211+P218*8149)/(11297+8186+7284+10175+211+8149)</f>
        <v>0.664381619</v>
      </c>
      <c r="Q219" s="11">
        <f t="shared" si="63"/>
        <v>0.8463848163</v>
      </c>
      <c r="R219" s="12"/>
      <c r="S219" s="11">
        <f t="shared" si="1"/>
        <v>0.7501119679</v>
      </c>
      <c r="T219" s="4"/>
      <c r="U219" s="4"/>
      <c r="V219" s="4"/>
      <c r="W219" s="4"/>
      <c r="X219" s="4"/>
      <c r="Y219" s="4"/>
      <c r="Z219" s="4"/>
    </row>
    <row r="220">
      <c r="A220" s="5" t="s">
        <v>29</v>
      </c>
      <c r="B220" s="5" t="s">
        <v>20</v>
      </c>
      <c r="C220" s="5">
        <v>10.0</v>
      </c>
      <c r="D220" s="6">
        <v>50.0</v>
      </c>
      <c r="E220" s="6" t="s">
        <v>21</v>
      </c>
      <c r="F220" s="7" t="s">
        <v>22</v>
      </c>
      <c r="G220" s="7">
        <v>0.805145644611556</v>
      </c>
      <c r="H220" s="7">
        <v>0.877001629178719</v>
      </c>
      <c r="I220" s="7">
        <v>0.452102192790182</v>
      </c>
      <c r="J220" s="7">
        <v>0.916716668521434</v>
      </c>
      <c r="K220" s="7">
        <v>0.868487198240827</v>
      </c>
      <c r="L220" s="7">
        <v>0.831300026065649</v>
      </c>
      <c r="M220" s="7">
        <v>0.946706030682026</v>
      </c>
      <c r="N220" s="7">
        <v>0.656356888597551</v>
      </c>
      <c r="O220" s="7">
        <v>0.678799589950686</v>
      </c>
      <c r="P220" s="7">
        <v>0.690423374100652</v>
      </c>
      <c r="Q220" s="7">
        <v>0.848926094126549</v>
      </c>
      <c r="R220" s="8"/>
      <c r="S220" s="7">
        <f t="shared" si="1"/>
        <v>0.7792695761</v>
      </c>
      <c r="T220" s="4"/>
      <c r="U220" s="4"/>
      <c r="V220" s="4"/>
      <c r="W220" s="4"/>
      <c r="X220" s="4"/>
      <c r="Y220" s="4"/>
      <c r="Z220" s="4"/>
    </row>
    <row r="221">
      <c r="F221" s="9" t="s">
        <v>23</v>
      </c>
      <c r="G221" s="7">
        <v>0.854331768371302</v>
      </c>
      <c r="H221" s="7">
        <v>0.935930778912336</v>
      </c>
      <c r="I221" s="7">
        <v>0.486231336696571</v>
      </c>
      <c r="J221" s="7">
        <v>0.777606949732339</v>
      </c>
      <c r="K221" s="7">
        <v>0.861003300525782</v>
      </c>
      <c r="L221" s="7">
        <v>0.8644241892272</v>
      </c>
      <c r="M221" s="7">
        <v>0.939850021812138</v>
      </c>
      <c r="N221" s="7">
        <v>0.792364612283761</v>
      </c>
      <c r="O221" s="7">
        <v>0.859305481841131</v>
      </c>
      <c r="P221" s="7">
        <v>0.837981609154703</v>
      </c>
      <c r="Q221" s="7">
        <v>0.89186616890994</v>
      </c>
      <c r="R221" s="8"/>
      <c r="S221" s="7">
        <f t="shared" si="1"/>
        <v>0.8273542016</v>
      </c>
      <c r="T221" s="4"/>
      <c r="U221" s="4"/>
      <c r="V221" s="4"/>
      <c r="W221" s="4"/>
      <c r="X221" s="4"/>
      <c r="Y221" s="4"/>
      <c r="Z221" s="4"/>
    </row>
    <row r="222">
      <c r="F222" s="9" t="s">
        <v>24</v>
      </c>
      <c r="G222" s="7">
        <v>0.475729267829606</v>
      </c>
      <c r="H222" s="7">
        <v>0.850856537298139</v>
      </c>
      <c r="I222" s="7">
        <v>0.530936319026347</v>
      </c>
      <c r="J222" s="7">
        <v>0.879682164525181</v>
      </c>
      <c r="K222" s="7">
        <v>0.774223147720796</v>
      </c>
      <c r="L222" s="7">
        <v>0.803020255353854</v>
      </c>
      <c r="M222" s="7">
        <v>0.914219953305774</v>
      </c>
      <c r="N222" s="7">
        <v>0.376544711414753</v>
      </c>
      <c r="O222" s="7">
        <v>0.396150159197188</v>
      </c>
      <c r="P222" s="7">
        <v>0.748045579573813</v>
      </c>
      <c r="Q222" s="7">
        <v>0.789766896582643</v>
      </c>
      <c r="R222" s="8"/>
      <c r="S222" s="7">
        <f t="shared" si="1"/>
        <v>0.6853795447</v>
      </c>
      <c r="T222" s="4"/>
      <c r="U222" s="4"/>
      <c r="V222" s="4"/>
      <c r="W222" s="4"/>
      <c r="X222" s="4"/>
      <c r="Y222" s="4"/>
      <c r="Z222" s="4"/>
    </row>
    <row r="223">
      <c r="F223" s="9" t="s">
        <v>25</v>
      </c>
      <c r="G223" s="7">
        <v>0.792202055008801</v>
      </c>
      <c r="H223" s="7">
        <v>0.811254883960177</v>
      </c>
      <c r="I223" s="7">
        <v>0.541544906352894</v>
      </c>
      <c r="J223" s="7">
        <v>0.800924179817794</v>
      </c>
      <c r="K223" s="7">
        <v>0.800268819598482</v>
      </c>
      <c r="L223" s="7">
        <v>0.850269213011396</v>
      </c>
      <c r="M223" s="7">
        <v>0.901658366236939</v>
      </c>
      <c r="N223" s="7">
        <v>0.773209763261603</v>
      </c>
      <c r="O223" s="7">
        <v>0.80938336179877</v>
      </c>
      <c r="P223" s="7">
        <v>0.75204339029551</v>
      </c>
      <c r="Q223" s="7">
        <v>0.780977392670585</v>
      </c>
      <c r="R223" s="8"/>
      <c r="S223" s="7">
        <f t="shared" si="1"/>
        <v>0.7830669393</v>
      </c>
      <c r="T223" s="4"/>
      <c r="U223" s="4"/>
      <c r="V223" s="4"/>
      <c r="W223" s="4"/>
      <c r="X223" s="4"/>
      <c r="Y223" s="4"/>
      <c r="Z223" s="4"/>
    </row>
    <row r="224">
      <c r="F224" s="9" t="s">
        <v>26</v>
      </c>
      <c r="G224" s="7">
        <v>0.738726236045218</v>
      </c>
      <c r="H224" s="7">
        <v>0.917314274222191</v>
      </c>
      <c r="I224" s="7">
        <v>0.585334403538651</v>
      </c>
      <c r="J224" s="7">
        <v>0.685794228368383</v>
      </c>
      <c r="K224" s="7">
        <v>0.223781282312117</v>
      </c>
      <c r="L224" s="7">
        <v>0.483515030968851</v>
      </c>
      <c r="M224" s="7">
        <v>0.516704420929193</v>
      </c>
      <c r="N224" s="7">
        <v>0.500060612420963</v>
      </c>
      <c r="O224" s="7" t="s">
        <v>27</v>
      </c>
      <c r="P224" s="7">
        <v>0.62546335902737</v>
      </c>
      <c r="Q224" s="7">
        <v>0.763901270731714</v>
      </c>
      <c r="R224" s="8"/>
      <c r="S224" s="7">
        <f t="shared" si="1"/>
        <v>0.6040595119</v>
      </c>
      <c r="T224" s="4"/>
      <c r="U224" s="4"/>
      <c r="V224" s="4"/>
      <c r="W224" s="4"/>
      <c r="X224" s="4"/>
      <c r="Y224" s="4"/>
      <c r="Z224" s="4"/>
    </row>
    <row r="225">
      <c r="F225" s="9" t="s">
        <v>28</v>
      </c>
      <c r="G225" s="7">
        <v>0.752315661786738</v>
      </c>
      <c r="H225" s="7">
        <v>0.905003338571845</v>
      </c>
      <c r="I225" s="7">
        <v>0.516646662286664</v>
      </c>
      <c r="J225" s="7">
        <v>0.75707450602506</v>
      </c>
      <c r="K225" s="7">
        <v>0.461132576027704</v>
      </c>
      <c r="L225" s="7">
        <v>0.828221423648457</v>
      </c>
      <c r="M225" s="7">
        <v>0.968963327936467</v>
      </c>
      <c r="N225" s="7">
        <v>0.156251252072898</v>
      </c>
      <c r="O225" s="7">
        <v>0.918237009989076</v>
      </c>
      <c r="P225" s="7">
        <v>0.777576405639749</v>
      </c>
      <c r="Q225" s="7">
        <v>0.904777989894433</v>
      </c>
      <c r="R225" s="8"/>
      <c r="S225" s="7">
        <f t="shared" si="1"/>
        <v>0.7223818322</v>
      </c>
      <c r="T225" s="4"/>
      <c r="U225" s="4"/>
      <c r="V225" s="4"/>
      <c r="W225" s="4"/>
      <c r="X225" s="4"/>
      <c r="Y225" s="4"/>
      <c r="Z225" s="4"/>
    </row>
    <row r="226">
      <c r="F226" s="10" t="s">
        <v>18</v>
      </c>
      <c r="G226" s="11">
        <f t="shared" ref="G226:N226" si="64">(G220*11297+G221*8186+G222*7284+G223*10175+G224*211+G225*8149)/(11297+8186+7284+10175+211+8149)</f>
        <v>0.7483477476</v>
      </c>
      <c r="H226" s="11">
        <f t="shared" si="64"/>
        <v>0.8739040162</v>
      </c>
      <c r="I226" s="11">
        <f t="shared" si="64"/>
        <v>0.5032649105</v>
      </c>
      <c r="J226" s="11">
        <f t="shared" si="64"/>
        <v>0.8298253905</v>
      </c>
      <c r="K226" s="11">
        <f t="shared" si="64"/>
        <v>0.7603778367</v>
      </c>
      <c r="L226" s="11">
        <f t="shared" si="64"/>
        <v>0.8348253861</v>
      </c>
      <c r="M226" s="11">
        <f t="shared" si="64"/>
        <v>0.9321268181</v>
      </c>
      <c r="N226" s="11">
        <f t="shared" si="64"/>
        <v>0.5715007229</v>
      </c>
      <c r="O226" s="11">
        <f>(O220*11297+O221*8186+O222*7284+O223*10175+O225*8149)/(11297+8186+7284+10175+8149)</f>
        <v>0.7386489655</v>
      </c>
      <c r="P226" s="11">
        <f t="shared" ref="P226:Q226" si="65">(P220*11297+P221*8186+P222*7284+P223*10175+P224*211+P225*8149)/(11297+8186+7284+10175+211+8149)</f>
        <v>0.7555666131</v>
      </c>
      <c r="Q226" s="11">
        <f t="shared" si="65"/>
        <v>0.8415624166</v>
      </c>
      <c r="R226" s="12"/>
      <c r="S226" s="11">
        <f t="shared" si="1"/>
        <v>0.7627228022</v>
      </c>
      <c r="T226" s="4"/>
      <c r="U226" s="4"/>
      <c r="V226" s="4"/>
      <c r="W226" s="4"/>
      <c r="X226" s="4"/>
      <c r="Y226" s="4"/>
      <c r="Z226" s="4"/>
    </row>
    <row r="227">
      <c r="A227" s="5" t="s">
        <v>30</v>
      </c>
      <c r="B227" s="5" t="s">
        <v>20</v>
      </c>
      <c r="C227" s="5">
        <v>10.0</v>
      </c>
      <c r="D227" s="6">
        <v>50.0</v>
      </c>
      <c r="E227" s="6" t="s">
        <v>21</v>
      </c>
      <c r="F227" s="7" t="s">
        <v>22</v>
      </c>
      <c r="G227" s="7">
        <v>0.847986657592642</v>
      </c>
      <c r="H227" s="7">
        <v>0.896575024161853</v>
      </c>
      <c r="I227" s="7">
        <v>0.718836146556436</v>
      </c>
      <c r="J227" s="7">
        <v>0.889245950895116</v>
      </c>
      <c r="K227" s="7">
        <v>0.867863370491427</v>
      </c>
      <c r="L227" s="7">
        <v>0.866386757076329</v>
      </c>
      <c r="M227" s="7">
        <v>0.955303066521544</v>
      </c>
      <c r="N227" s="7">
        <v>0.701406472674743</v>
      </c>
      <c r="O227" s="7">
        <v>0.700553851013311</v>
      </c>
      <c r="P227" s="7">
        <v>0.813841874265947</v>
      </c>
      <c r="Q227" s="7">
        <v>0.881564419669263</v>
      </c>
      <c r="R227" s="8"/>
      <c r="S227" s="7">
        <f t="shared" si="1"/>
        <v>0.8308694174</v>
      </c>
      <c r="T227" s="4"/>
      <c r="U227" s="4"/>
      <c r="V227" s="4"/>
      <c r="W227" s="4"/>
      <c r="X227" s="4"/>
      <c r="Y227" s="4"/>
      <c r="Z227" s="4"/>
    </row>
    <row r="228">
      <c r="F228" s="9" t="s">
        <v>23</v>
      </c>
      <c r="G228" s="7">
        <v>0.881674318351003</v>
      </c>
      <c r="H228" s="7">
        <v>0.934134084582593</v>
      </c>
      <c r="I228" s="7">
        <v>0.676895641397716</v>
      </c>
      <c r="J228" s="7">
        <v>0.74906247094613</v>
      </c>
      <c r="K228" s="7">
        <v>0.830006095201414</v>
      </c>
      <c r="L228" s="7">
        <v>0.888414567348123</v>
      </c>
      <c r="M228" s="7">
        <v>0.944477537061525</v>
      </c>
      <c r="N228" s="7">
        <v>0.803089291132844</v>
      </c>
      <c r="O228" s="7">
        <v>0.87388887938088</v>
      </c>
      <c r="P228" s="7">
        <v>0.817650630826092</v>
      </c>
      <c r="Q228" s="7">
        <v>0.909407453764794</v>
      </c>
      <c r="R228" s="8"/>
      <c r="S228" s="7">
        <f t="shared" si="1"/>
        <v>0.8462455427</v>
      </c>
      <c r="T228" s="4"/>
      <c r="U228" s="4"/>
      <c r="V228" s="4"/>
      <c r="W228" s="4"/>
      <c r="X228" s="4"/>
      <c r="Y228" s="4"/>
      <c r="Z228" s="4"/>
    </row>
    <row r="229">
      <c r="F229" s="9" t="s">
        <v>24</v>
      </c>
      <c r="G229" s="7">
        <v>0.546046567328775</v>
      </c>
      <c r="H229" s="7">
        <v>0.855741886130214</v>
      </c>
      <c r="I229" s="7">
        <v>0.547660438182252</v>
      </c>
      <c r="J229" s="7">
        <v>0.86416928318865</v>
      </c>
      <c r="K229" s="7">
        <v>0.765591645884505</v>
      </c>
      <c r="L229" s="7">
        <v>0.830499560149686</v>
      </c>
      <c r="M229" s="7">
        <v>0.916458950123755</v>
      </c>
      <c r="N229" s="7">
        <v>0.200494266719885</v>
      </c>
      <c r="O229" s="7">
        <v>0.517670592590673</v>
      </c>
      <c r="P229" s="7">
        <v>0.755616682349574</v>
      </c>
      <c r="Q229" s="7">
        <v>0.80622284821882</v>
      </c>
      <c r="R229" s="8"/>
      <c r="S229" s="7">
        <f t="shared" si="1"/>
        <v>0.6914702474</v>
      </c>
      <c r="T229" s="4"/>
      <c r="U229" s="4"/>
      <c r="V229" s="4"/>
      <c r="W229" s="4"/>
      <c r="X229" s="4"/>
      <c r="Y229" s="4"/>
      <c r="Z229" s="4"/>
    </row>
    <row r="230">
      <c r="F230" s="9" t="s">
        <v>25</v>
      </c>
      <c r="G230" s="7">
        <v>0.8491061536509</v>
      </c>
      <c r="H230" s="7">
        <v>0.778823308391726</v>
      </c>
      <c r="I230" s="7">
        <v>0.628296138246998</v>
      </c>
      <c r="J230" s="7">
        <v>0.683381026466869</v>
      </c>
      <c r="K230" s="7">
        <v>0.824532440083381</v>
      </c>
      <c r="L230" s="7">
        <v>0.866624995269887</v>
      </c>
      <c r="M230" s="7">
        <v>0.895118473010752</v>
      </c>
      <c r="N230" s="7">
        <v>0.821632750666878</v>
      </c>
      <c r="O230" s="7">
        <v>0.798255153437888</v>
      </c>
      <c r="P230" s="7">
        <v>0.769889312953423</v>
      </c>
      <c r="Q230" s="7">
        <v>0.830961878186977</v>
      </c>
      <c r="R230" s="8"/>
      <c r="S230" s="7">
        <f t="shared" si="1"/>
        <v>0.7951474209</v>
      </c>
      <c r="T230" s="4"/>
      <c r="U230" s="4"/>
      <c r="V230" s="4"/>
      <c r="W230" s="4"/>
      <c r="X230" s="4"/>
      <c r="Y230" s="4"/>
      <c r="Z230" s="4"/>
    </row>
    <row r="231">
      <c r="F231" s="9" t="s">
        <v>26</v>
      </c>
      <c r="G231" s="7">
        <v>0.741179200965205</v>
      </c>
      <c r="H231" s="7">
        <v>0.876648883597816</v>
      </c>
      <c r="I231" s="7">
        <v>0.428550824143336</v>
      </c>
      <c r="J231" s="7">
        <v>0.636610228711782</v>
      </c>
      <c r="K231" s="7">
        <v>0.343824720181356</v>
      </c>
      <c r="L231" s="7">
        <v>0.537495247018975</v>
      </c>
      <c r="M231" s="7">
        <v>0.64878798076307</v>
      </c>
      <c r="N231" s="7">
        <v>0.278029243519351</v>
      </c>
      <c r="O231" s="7" t="s">
        <v>27</v>
      </c>
      <c r="P231" s="7">
        <v>0.644467327490901</v>
      </c>
      <c r="Q231" s="7">
        <v>0.758824824211256</v>
      </c>
      <c r="R231" s="8"/>
      <c r="S231" s="7">
        <f t="shared" si="1"/>
        <v>0.5894418481</v>
      </c>
      <c r="T231" s="4"/>
      <c r="U231" s="4"/>
      <c r="V231" s="4"/>
      <c r="W231" s="4"/>
      <c r="X231" s="4"/>
      <c r="Y231" s="4"/>
      <c r="Z231" s="4"/>
    </row>
    <row r="232">
      <c r="F232" s="9" t="s">
        <v>28</v>
      </c>
      <c r="G232" s="7">
        <v>0.81998041871525</v>
      </c>
      <c r="H232" s="7">
        <v>0.885687417743369</v>
      </c>
      <c r="I232" s="7">
        <v>0.649516497353556</v>
      </c>
      <c r="J232" s="7">
        <v>0.795665619887012</v>
      </c>
      <c r="K232" s="7">
        <v>0.80359121702176</v>
      </c>
      <c r="L232" s="7">
        <v>0.835093378659105</v>
      </c>
      <c r="M232" s="7">
        <v>0.869986868753902</v>
      </c>
      <c r="N232" s="7">
        <v>0.230869778436035</v>
      </c>
      <c r="O232" s="7">
        <v>0.875045535154997</v>
      </c>
      <c r="P232" s="7">
        <v>0.750295241410875</v>
      </c>
      <c r="Q232" s="7">
        <v>0.908278115708365</v>
      </c>
      <c r="R232" s="8"/>
      <c r="S232" s="7">
        <f t="shared" si="1"/>
        <v>0.765819099</v>
      </c>
      <c r="T232" s="4"/>
      <c r="U232" s="4"/>
      <c r="V232" s="4"/>
      <c r="W232" s="4"/>
      <c r="X232" s="4"/>
      <c r="Y232" s="4"/>
      <c r="Z232" s="4"/>
    </row>
    <row r="233">
      <c r="F233" s="10" t="s">
        <v>18</v>
      </c>
      <c r="G233" s="11">
        <f t="shared" ref="G233:N233" si="66">(G227*11297+G228*8186+G229*7284+G230*10175+G231*211+G232*8149)/(11297+8186+7284+10175+211+8149)</f>
        <v>0.8002419053</v>
      </c>
      <c r="H233" s="11">
        <f t="shared" si="66"/>
        <v>0.8682976559</v>
      </c>
      <c r="I233" s="11">
        <f t="shared" si="66"/>
        <v>0.6495776272</v>
      </c>
      <c r="J233" s="11">
        <f t="shared" si="66"/>
        <v>0.7956348901</v>
      </c>
      <c r="K233" s="11">
        <f t="shared" si="66"/>
        <v>0.8208441429</v>
      </c>
      <c r="L233" s="11">
        <f t="shared" si="66"/>
        <v>0.8574894796</v>
      </c>
      <c r="M233" s="11">
        <f t="shared" si="66"/>
        <v>0.916809116</v>
      </c>
      <c r="N233" s="11">
        <f t="shared" si="66"/>
        <v>0.5796303327</v>
      </c>
      <c r="O233" s="11">
        <f>(O227*11297+O228*8186+O229*7284+O230*10175+O232*8149)/(11297+8186+7284+10175+8149)</f>
        <v>0.756060324</v>
      </c>
      <c r="P233" s="11">
        <f t="shared" ref="P233:Q233" si="67">(P227*11297+P228*8186+P229*7284+P230*10175+P231*211+P232*8149)/(11297+8186+7284+10175+211+8149)</f>
        <v>0.7830765511</v>
      </c>
      <c r="Q233" s="11">
        <f t="shared" si="67"/>
        <v>0.8673497286</v>
      </c>
      <c r="R233" s="12"/>
      <c r="S233" s="11">
        <f t="shared" si="1"/>
        <v>0.790455614</v>
      </c>
      <c r="T233" s="4"/>
      <c r="U233" s="4"/>
      <c r="V233" s="4"/>
      <c r="W233" s="4"/>
      <c r="X233" s="4"/>
      <c r="Y233" s="4"/>
      <c r="Z233" s="4"/>
    </row>
    <row r="234">
      <c r="A234" s="5" t="s">
        <v>19</v>
      </c>
      <c r="B234" s="5" t="s">
        <v>31</v>
      </c>
      <c r="C234" s="5">
        <v>10.0</v>
      </c>
      <c r="D234" s="6">
        <v>50.0</v>
      </c>
      <c r="E234" s="6" t="s">
        <v>21</v>
      </c>
      <c r="F234" s="7" t="s">
        <v>22</v>
      </c>
      <c r="G234" s="7">
        <v>0.839428602242282</v>
      </c>
      <c r="H234" s="7">
        <v>0.937653622660861</v>
      </c>
      <c r="I234" s="7">
        <v>0.746518512621856</v>
      </c>
      <c r="J234" s="7">
        <v>0.754059614775582</v>
      </c>
      <c r="K234" s="7">
        <v>0.950136889937437</v>
      </c>
      <c r="L234" s="7">
        <v>0.800377006169646</v>
      </c>
      <c r="M234" s="7">
        <v>0.0</v>
      </c>
      <c r="N234" s="7">
        <v>0.759501823791548</v>
      </c>
      <c r="O234" s="7">
        <v>0.744989107296144</v>
      </c>
      <c r="P234" s="7">
        <v>0.786278687751831</v>
      </c>
      <c r="Q234" s="7">
        <v>0.834287927714672</v>
      </c>
      <c r="R234" s="8"/>
      <c r="S234" s="7">
        <f t="shared" si="1"/>
        <v>0.7412028905</v>
      </c>
      <c r="T234" s="4"/>
      <c r="U234" s="4"/>
      <c r="V234" s="4"/>
      <c r="W234" s="4"/>
      <c r="X234" s="4"/>
      <c r="Y234" s="4"/>
      <c r="Z234" s="4"/>
    </row>
    <row r="235">
      <c r="F235" s="9" t="s">
        <v>23</v>
      </c>
      <c r="G235" s="7">
        <v>0.865002726662303</v>
      </c>
      <c r="H235" s="7">
        <v>0.95668829243642</v>
      </c>
      <c r="I235" s="7">
        <v>0.62275580267364</v>
      </c>
      <c r="J235" s="7">
        <v>0.70175649409865</v>
      </c>
      <c r="K235" s="7">
        <v>0.876528894131231</v>
      </c>
      <c r="L235" s="7">
        <v>0.729290868109034</v>
      </c>
      <c r="M235" s="7">
        <v>0.0</v>
      </c>
      <c r="N235" s="7">
        <v>0.884059522238554</v>
      </c>
      <c r="O235" s="7">
        <v>0.892064109149884</v>
      </c>
      <c r="P235" s="7">
        <v>0.666868833782563</v>
      </c>
      <c r="Q235" s="7">
        <v>0.834056513362676</v>
      </c>
      <c r="R235" s="8"/>
      <c r="S235" s="7">
        <f t="shared" si="1"/>
        <v>0.7299156415</v>
      </c>
      <c r="T235" s="4"/>
      <c r="U235" s="4"/>
      <c r="V235" s="4"/>
      <c r="W235" s="4"/>
      <c r="X235" s="4"/>
      <c r="Y235" s="4"/>
      <c r="Z235" s="4"/>
    </row>
    <row r="236">
      <c r="F236" s="9" t="s">
        <v>24</v>
      </c>
      <c r="G236" s="7">
        <v>0.673711473836755</v>
      </c>
      <c r="H236" s="7">
        <v>0.83507875163727</v>
      </c>
      <c r="I236" s="7">
        <v>0.606878221932963</v>
      </c>
      <c r="J236" s="7">
        <v>0.642386644685511</v>
      </c>
      <c r="K236" s="7">
        <v>0.825883205089571</v>
      </c>
      <c r="L236" s="7">
        <v>0.761078596764557</v>
      </c>
      <c r="M236" s="7">
        <v>0.0</v>
      </c>
      <c r="N236" s="7">
        <v>0.585451373776027</v>
      </c>
      <c r="O236" s="7">
        <v>0.544081384747814</v>
      </c>
      <c r="P236" s="7">
        <v>0.776277300987816</v>
      </c>
      <c r="Q236" s="7">
        <v>0.724602494308473</v>
      </c>
      <c r="R236" s="8"/>
      <c r="S236" s="7">
        <f t="shared" si="1"/>
        <v>0.6341299498</v>
      </c>
      <c r="T236" s="4"/>
      <c r="U236" s="4"/>
      <c r="V236" s="4"/>
      <c r="W236" s="4"/>
      <c r="X236" s="4"/>
      <c r="Y236" s="4"/>
      <c r="Z236" s="4"/>
    </row>
    <row r="237">
      <c r="F237" s="9" t="s">
        <v>25</v>
      </c>
      <c r="G237" s="7">
        <v>0.811612734240615</v>
      </c>
      <c r="H237" s="7">
        <v>0.851415359768937</v>
      </c>
      <c r="I237" s="7">
        <v>0.806059879307368</v>
      </c>
      <c r="J237" s="7">
        <v>0.687997329752265</v>
      </c>
      <c r="K237" s="7">
        <v>0.859369501464042</v>
      </c>
      <c r="L237" s="7">
        <v>0.789231933737906</v>
      </c>
      <c r="M237" s="7">
        <v>0.0</v>
      </c>
      <c r="N237" s="7">
        <v>0.776578633568277</v>
      </c>
      <c r="O237" s="7">
        <v>0.797981867776977</v>
      </c>
      <c r="P237" s="7">
        <v>0.556148387654777</v>
      </c>
      <c r="Q237" s="7">
        <v>0.736990329065388</v>
      </c>
      <c r="R237" s="8"/>
      <c r="S237" s="7">
        <f t="shared" si="1"/>
        <v>0.6975805415</v>
      </c>
      <c r="T237" s="4"/>
      <c r="U237" s="4"/>
      <c r="V237" s="4"/>
      <c r="W237" s="4"/>
      <c r="X237" s="4"/>
      <c r="Y237" s="4"/>
      <c r="Z237" s="4"/>
    </row>
    <row r="238">
      <c r="F238" s="9" t="s">
        <v>26</v>
      </c>
      <c r="G238" s="7">
        <v>0.751976749934206</v>
      </c>
      <c r="H238" s="7">
        <v>0.895327766017587</v>
      </c>
      <c r="I238" s="7">
        <v>0.614542916541288</v>
      </c>
      <c r="J238" s="7">
        <v>0.182601106253046</v>
      </c>
      <c r="K238" s="7">
        <v>0.323510419096632</v>
      </c>
      <c r="L238" s="7">
        <v>0.552438060469502</v>
      </c>
      <c r="M238" s="7">
        <v>0.0</v>
      </c>
      <c r="N238" s="7">
        <v>0.59493837474444</v>
      </c>
      <c r="O238" s="7" t="s">
        <v>27</v>
      </c>
      <c r="P238" s="7">
        <v>0.696481665159081</v>
      </c>
      <c r="Q238" s="7">
        <v>0.68799843518503</v>
      </c>
      <c r="R238" s="8"/>
      <c r="S238" s="7">
        <f t="shared" si="1"/>
        <v>0.5299815493</v>
      </c>
      <c r="T238" s="4"/>
      <c r="U238" s="4"/>
      <c r="V238" s="4"/>
      <c r="W238" s="4"/>
      <c r="X238" s="4"/>
      <c r="Y238" s="4"/>
      <c r="Z238" s="4"/>
    </row>
    <row r="239">
      <c r="F239" s="9" t="s">
        <v>28</v>
      </c>
      <c r="G239" s="7">
        <v>0.863400077179472</v>
      </c>
      <c r="H239" s="7">
        <v>0.904499847652595</v>
      </c>
      <c r="I239" s="7">
        <v>0.740177176024346</v>
      </c>
      <c r="J239" s="7">
        <v>0.740859142242894</v>
      </c>
      <c r="K239" s="7">
        <v>0.827797467201131</v>
      </c>
      <c r="L239" s="7">
        <v>0.670661941482835</v>
      </c>
      <c r="M239" s="7">
        <v>0.0</v>
      </c>
      <c r="N239" s="7">
        <v>0.720525329463615</v>
      </c>
      <c r="O239" s="7">
        <v>0.826612051498044</v>
      </c>
      <c r="P239" s="7">
        <v>0.724743787533815</v>
      </c>
      <c r="Q239" s="7">
        <v>0.744181131061385</v>
      </c>
      <c r="R239" s="8"/>
      <c r="S239" s="7">
        <f t="shared" si="1"/>
        <v>0.7057689047</v>
      </c>
      <c r="T239" s="4"/>
      <c r="U239" s="4"/>
      <c r="V239" s="4"/>
      <c r="W239" s="4"/>
      <c r="X239" s="4"/>
      <c r="Y239" s="4"/>
      <c r="Z239" s="4"/>
    </row>
    <row r="240">
      <c r="F240" s="10" t="s">
        <v>18</v>
      </c>
      <c r="G240" s="11">
        <f t="shared" ref="G240:N240" si="68">(G234*11297+G235*8186+G236*7284+G237*10175+G238*211+G239*8149)/(11297+8186+7284+10175+211+8149)</f>
        <v>0.8150617083</v>
      </c>
      <c r="H240" s="11">
        <f t="shared" si="68"/>
        <v>0.8990700558</v>
      </c>
      <c r="I240" s="11">
        <f t="shared" si="68"/>
        <v>0.7133201899</v>
      </c>
      <c r="J240" s="11">
        <f t="shared" si="68"/>
        <v>0.7067788897</v>
      </c>
      <c r="K240" s="11">
        <f t="shared" si="68"/>
        <v>0.8715456751</v>
      </c>
      <c r="L240" s="11">
        <f t="shared" si="68"/>
        <v>0.7542217585</v>
      </c>
      <c r="M240" s="11">
        <f t="shared" si="68"/>
        <v>0</v>
      </c>
      <c r="N240" s="11">
        <f t="shared" si="68"/>
        <v>0.7500819315</v>
      </c>
      <c r="O240" s="11">
        <f>(O234*11297+O235*8186+O236*7284+O237*10175+O239*8149)/(11297+8186+7284+10175+8149)</f>
        <v>0.7659443051</v>
      </c>
      <c r="P240" s="11">
        <f t="shared" ref="P240:Q240" si="69">(P234*11297+P235*8186+P236*7284+P237*10175+P238*211+P239*8149)/(11297+8186+7284+10175+211+8149)</f>
        <v>0.6999180405</v>
      </c>
      <c r="Q240" s="11">
        <f t="shared" si="69"/>
        <v>0.7778667214</v>
      </c>
      <c r="R240" s="12"/>
      <c r="S240" s="11">
        <f t="shared" si="1"/>
        <v>0.7048917523</v>
      </c>
      <c r="T240" s="4"/>
      <c r="U240" s="4"/>
      <c r="V240" s="4"/>
      <c r="W240" s="4"/>
      <c r="X240" s="4"/>
      <c r="Y240" s="4"/>
      <c r="Z240" s="4"/>
    </row>
    <row r="241">
      <c r="A241" s="5" t="s">
        <v>29</v>
      </c>
      <c r="B241" s="5" t="s">
        <v>31</v>
      </c>
      <c r="C241" s="5">
        <v>10.0</v>
      </c>
      <c r="D241" s="6">
        <v>50.0</v>
      </c>
      <c r="E241" s="6" t="s">
        <v>21</v>
      </c>
      <c r="F241" s="7" t="s">
        <v>22</v>
      </c>
      <c r="G241" s="7">
        <v>0.842663897226285</v>
      </c>
      <c r="H241" s="7">
        <v>0.925621218621288</v>
      </c>
      <c r="I241" s="7">
        <v>0.789098774634004</v>
      </c>
      <c r="J241" s="7">
        <v>0.753574449212418</v>
      </c>
      <c r="K241" s="7">
        <v>0.953365743987181</v>
      </c>
      <c r="L241" s="7">
        <v>0.823547889295042</v>
      </c>
      <c r="M241" s="7">
        <v>0.0</v>
      </c>
      <c r="N241" s="7">
        <v>0.803567265284812</v>
      </c>
      <c r="O241" s="7">
        <v>0.805620252965618</v>
      </c>
      <c r="P241" s="7">
        <v>0.843027237455612</v>
      </c>
      <c r="Q241" s="7">
        <v>0.836770914091464</v>
      </c>
      <c r="R241" s="8"/>
      <c r="S241" s="7">
        <f t="shared" si="1"/>
        <v>0.761532513</v>
      </c>
      <c r="T241" s="4"/>
      <c r="U241" s="4"/>
      <c r="V241" s="4"/>
      <c r="W241" s="4"/>
      <c r="X241" s="4"/>
      <c r="Y241" s="4"/>
      <c r="Z241" s="4"/>
    </row>
    <row r="242">
      <c r="F242" s="9" t="s">
        <v>23</v>
      </c>
      <c r="G242" s="7">
        <v>0.887619322355885</v>
      </c>
      <c r="H242" s="7">
        <v>0.955495865784697</v>
      </c>
      <c r="I242" s="7">
        <v>0.727590697140658</v>
      </c>
      <c r="J242" s="7">
        <v>0.783119413944701</v>
      </c>
      <c r="K242" s="7">
        <v>0.910924669649069</v>
      </c>
      <c r="L242" s="7">
        <v>0.818174742267266</v>
      </c>
      <c r="M242" s="7">
        <v>0.0</v>
      </c>
      <c r="N242" s="7">
        <v>0.874825605785691</v>
      </c>
      <c r="O242" s="7">
        <v>0.917545271808778</v>
      </c>
      <c r="P242" s="7">
        <v>0.707934649030513</v>
      </c>
      <c r="Q242" s="7">
        <v>0.834336668179617</v>
      </c>
      <c r="R242" s="8"/>
      <c r="S242" s="7">
        <f t="shared" si="1"/>
        <v>0.7652333551</v>
      </c>
      <c r="T242" s="4"/>
      <c r="U242" s="4"/>
      <c r="V242" s="4"/>
      <c r="W242" s="4"/>
      <c r="X242" s="4"/>
      <c r="Y242" s="4"/>
      <c r="Z242" s="4"/>
    </row>
    <row r="243">
      <c r="F243" s="9" t="s">
        <v>24</v>
      </c>
      <c r="G243" s="7">
        <v>0.680741601051002</v>
      </c>
      <c r="H243" s="7">
        <v>0.785718686890277</v>
      </c>
      <c r="I243" s="7">
        <v>0.603963551809354</v>
      </c>
      <c r="J243" s="7">
        <v>0.626904736727055</v>
      </c>
      <c r="K243" s="7">
        <v>0.805137648802668</v>
      </c>
      <c r="L243" s="7">
        <v>0.793243749877127</v>
      </c>
      <c r="M243" s="7">
        <v>0.0</v>
      </c>
      <c r="N243" s="7">
        <v>0.732650449724013</v>
      </c>
      <c r="O243" s="7">
        <v>0.76159677431142</v>
      </c>
      <c r="P243" s="7">
        <v>0.763623922484632</v>
      </c>
      <c r="Q243" s="7">
        <v>0.709019447735575</v>
      </c>
      <c r="R243" s="8"/>
      <c r="S243" s="7">
        <f t="shared" si="1"/>
        <v>0.6602364154</v>
      </c>
      <c r="T243" s="4"/>
      <c r="U243" s="4"/>
      <c r="V243" s="4"/>
      <c r="W243" s="4"/>
      <c r="X243" s="4"/>
      <c r="Y243" s="4"/>
      <c r="Z243" s="4"/>
    </row>
    <row r="244">
      <c r="F244" s="9" t="s">
        <v>25</v>
      </c>
      <c r="G244" s="7">
        <v>0.795567312286225</v>
      </c>
      <c r="H244" s="7">
        <v>0.847036312589061</v>
      </c>
      <c r="I244" s="7">
        <v>0.812579708540851</v>
      </c>
      <c r="J244" s="7">
        <v>0.768930391776651</v>
      </c>
      <c r="K244" s="7">
        <v>0.868319459022537</v>
      </c>
      <c r="L244" s="7">
        <v>0.847031667344192</v>
      </c>
      <c r="M244" s="7">
        <v>0.0</v>
      </c>
      <c r="N244" s="7">
        <v>0.725460173469982</v>
      </c>
      <c r="O244" s="7">
        <v>0.811764204399151</v>
      </c>
      <c r="P244" s="7">
        <v>0.700658891084424</v>
      </c>
      <c r="Q244" s="7">
        <v>0.796901175602382</v>
      </c>
      <c r="R244" s="8"/>
      <c r="S244" s="7">
        <f t="shared" si="1"/>
        <v>0.7249317542</v>
      </c>
      <c r="T244" s="4"/>
      <c r="U244" s="4"/>
      <c r="V244" s="4"/>
      <c r="W244" s="4"/>
      <c r="X244" s="4"/>
      <c r="Y244" s="4"/>
      <c r="Z244" s="4"/>
    </row>
    <row r="245">
      <c r="F245" s="9" t="s">
        <v>26</v>
      </c>
      <c r="G245" s="7">
        <v>0.74518840406111</v>
      </c>
      <c r="H245" s="7">
        <v>0.824049903029417</v>
      </c>
      <c r="I245" s="7">
        <v>0.604884588061949</v>
      </c>
      <c r="J245" s="7">
        <v>0.0659941330092244</v>
      </c>
      <c r="K245" s="7">
        <v>0.326278644516897</v>
      </c>
      <c r="L245" s="7">
        <v>0.579475596918469</v>
      </c>
      <c r="M245" s="7">
        <v>0.0</v>
      </c>
      <c r="N245" s="7">
        <v>0.663295681681423</v>
      </c>
      <c r="O245" s="7" t="s">
        <v>27</v>
      </c>
      <c r="P245" s="7">
        <v>0.682932647929413</v>
      </c>
      <c r="Q245" s="7">
        <v>0.682360157616435</v>
      </c>
      <c r="R245" s="8"/>
      <c r="S245" s="7">
        <f t="shared" si="1"/>
        <v>0.5174459757</v>
      </c>
      <c r="T245" s="4"/>
      <c r="U245" s="4"/>
      <c r="V245" s="4"/>
      <c r="W245" s="4"/>
      <c r="X245" s="4"/>
      <c r="Y245" s="4"/>
      <c r="Z245" s="4"/>
    </row>
    <row r="246">
      <c r="F246" s="9" t="s">
        <v>28</v>
      </c>
      <c r="G246" s="7">
        <v>0.874781870944223</v>
      </c>
      <c r="H246" s="7">
        <v>0.90382972719717</v>
      </c>
      <c r="I246" s="7">
        <v>0.783133985274011</v>
      </c>
      <c r="J246" s="7">
        <v>0.817383492848578</v>
      </c>
      <c r="K246" s="7">
        <v>0.884698901116364</v>
      </c>
      <c r="L246" s="7">
        <v>0.726958930961355</v>
      </c>
      <c r="M246" s="7">
        <v>0.0</v>
      </c>
      <c r="N246" s="7">
        <v>0.823237093624786</v>
      </c>
      <c r="O246" s="7">
        <v>0.869943103211172</v>
      </c>
      <c r="P246" s="7">
        <v>0.749458434204334</v>
      </c>
      <c r="Q246" s="7">
        <v>0.804415970747962</v>
      </c>
      <c r="R246" s="8"/>
      <c r="S246" s="7">
        <f t="shared" si="1"/>
        <v>0.7488946827</v>
      </c>
      <c r="T246" s="4"/>
      <c r="U246" s="4"/>
      <c r="V246" s="4"/>
      <c r="W246" s="4"/>
      <c r="X246" s="4"/>
      <c r="Y246" s="4"/>
      <c r="Z246" s="4"/>
    </row>
    <row r="247">
      <c r="F247" s="10" t="s">
        <v>18</v>
      </c>
      <c r="G247" s="11">
        <f t="shared" ref="G247:N247" si="70">(G241*11297+G242*8186+G243*7284+G244*10175+G245*211+G246*8149)/(11297+8186+7284+10175+211+8149)</f>
        <v>0.8194975335</v>
      </c>
      <c r="H247" s="11">
        <f t="shared" si="70"/>
        <v>0.8864814895</v>
      </c>
      <c r="I247" s="11">
        <f t="shared" si="70"/>
        <v>0.7515598615</v>
      </c>
      <c r="J247" s="11">
        <f t="shared" si="70"/>
        <v>0.7502708437</v>
      </c>
      <c r="K247" s="11">
        <f t="shared" si="70"/>
        <v>0.8874891048</v>
      </c>
      <c r="L247" s="11">
        <f t="shared" si="70"/>
        <v>0.8044676022</v>
      </c>
      <c r="M247" s="11">
        <f t="shared" si="70"/>
        <v>0</v>
      </c>
      <c r="N247" s="11">
        <f t="shared" si="70"/>
        <v>0.7903827515</v>
      </c>
      <c r="O247" s="11">
        <f>(O241*11297+O242*8186+O243*7284+O244*10175+O246*8149)/(11297+8186+7284+10175+8149)</f>
        <v>0.8318390726</v>
      </c>
      <c r="P247" s="11">
        <f t="shared" ref="P247:Q247" si="71">(P241*11297+P242*8186+P243*7284+P244*10175+P245*211+P246*8149)/(11297+8186+7284+10175+211+8149)</f>
        <v>0.7562957083</v>
      </c>
      <c r="Q247" s="11">
        <f t="shared" si="71"/>
        <v>0.800296054</v>
      </c>
      <c r="R247" s="12"/>
      <c r="S247" s="11">
        <f t="shared" si="1"/>
        <v>0.7344163656</v>
      </c>
      <c r="T247" s="4"/>
      <c r="U247" s="4"/>
      <c r="V247" s="4"/>
      <c r="W247" s="4"/>
      <c r="X247" s="4"/>
      <c r="Y247" s="4"/>
      <c r="Z247" s="4"/>
    </row>
    <row r="248">
      <c r="A248" s="5" t="s">
        <v>30</v>
      </c>
      <c r="B248" s="5" t="s">
        <v>31</v>
      </c>
      <c r="C248" s="5">
        <v>10.0</v>
      </c>
      <c r="D248" s="6">
        <v>50.0</v>
      </c>
      <c r="E248" s="6" t="s">
        <v>21</v>
      </c>
      <c r="F248" s="7" t="s">
        <v>22</v>
      </c>
      <c r="G248" s="7">
        <v>0.837450419019634</v>
      </c>
      <c r="H248" s="7">
        <v>0.929430115440595</v>
      </c>
      <c r="I248" s="7">
        <v>0.792045574812473</v>
      </c>
      <c r="J248" s="7">
        <v>0.820764019865739</v>
      </c>
      <c r="K248" s="7">
        <v>0.945165574425993</v>
      </c>
      <c r="L248" s="7">
        <v>0.807177692920345</v>
      </c>
      <c r="M248" s="7">
        <v>0.0</v>
      </c>
      <c r="N248" s="7">
        <v>0.796671060352867</v>
      </c>
      <c r="O248" s="7">
        <v>0.785139430982992</v>
      </c>
      <c r="P248" s="7">
        <v>0.833782710906576</v>
      </c>
      <c r="Q248" s="7">
        <v>0.803150863304566</v>
      </c>
      <c r="R248" s="8"/>
      <c r="S248" s="7">
        <f t="shared" si="1"/>
        <v>0.7591615875</v>
      </c>
      <c r="T248" s="4"/>
      <c r="U248" s="4"/>
      <c r="V248" s="4"/>
      <c r="W248" s="4"/>
      <c r="X248" s="4"/>
      <c r="Y248" s="4"/>
      <c r="Z248" s="4"/>
    </row>
    <row r="249">
      <c r="F249" s="9" t="s">
        <v>23</v>
      </c>
      <c r="G249" s="7">
        <v>0.882081769607814</v>
      </c>
      <c r="H249" s="7">
        <v>0.962589223713372</v>
      </c>
      <c r="I249" s="7">
        <v>0.758756805660056</v>
      </c>
      <c r="J249" s="7">
        <v>0.783506906596048</v>
      </c>
      <c r="K249" s="7">
        <v>0.912812703843865</v>
      </c>
      <c r="L249" s="7">
        <v>0.78413064011746</v>
      </c>
      <c r="M249" s="7">
        <v>0.0</v>
      </c>
      <c r="N249" s="7">
        <v>0.907281262240236</v>
      </c>
      <c r="O249" s="7">
        <v>0.930666437889352</v>
      </c>
      <c r="P249" s="7">
        <v>0.748689750076809</v>
      </c>
      <c r="Q249" s="7">
        <v>0.813964559472536</v>
      </c>
      <c r="R249" s="8"/>
      <c r="S249" s="7">
        <f t="shared" si="1"/>
        <v>0.771316369</v>
      </c>
      <c r="T249" s="4"/>
      <c r="U249" s="4"/>
      <c r="V249" s="4"/>
      <c r="W249" s="4"/>
      <c r="X249" s="4"/>
      <c r="Y249" s="4"/>
      <c r="Z249" s="4"/>
    </row>
    <row r="250">
      <c r="F250" s="9" t="s">
        <v>24</v>
      </c>
      <c r="G250" s="7">
        <v>0.488807008025853</v>
      </c>
      <c r="H250" s="7">
        <v>0.821154271511205</v>
      </c>
      <c r="I250" s="7">
        <v>0.627782124021454</v>
      </c>
      <c r="J250" s="7">
        <v>0.499569805100031</v>
      </c>
      <c r="K250" s="7">
        <v>0.803683217865752</v>
      </c>
      <c r="L250" s="7">
        <v>0.771240286347824</v>
      </c>
      <c r="M250" s="7">
        <v>0.0</v>
      </c>
      <c r="N250" s="7">
        <v>0.735747815897762</v>
      </c>
      <c r="O250" s="7">
        <v>0.665430986698324</v>
      </c>
      <c r="P250" s="7">
        <v>0.759448898733183</v>
      </c>
      <c r="Q250" s="7">
        <v>0.656364659913722</v>
      </c>
      <c r="R250" s="8"/>
      <c r="S250" s="7">
        <f t="shared" si="1"/>
        <v>0.6208390067</v>
      </c>
      <c r="T250" s="4"/>
      <c r="U250" s="4"/>
      <c r="V250" s="4"/>
      <c r="W250" s="4"/>
      <c r="X250" s="4"/>
      <c r="Y250" s="4"/>
      <c r="Z250" s="4"/>
    </row>
    <row r="251">
      <c r="F251" s="9" t="s">
        <v>25</v>
      </c>
      <c r="G251" s="7">
        <v>0.833850039328515</v>
      </c>
      <c r="H251" s="7">
        <v>0.853368440597827</v>
      </c>
      <c r="I251" s="7">
        <v>0.823173411728842</v>
      </c>
      <c r="J251" s="7">
        <v>0.739969609282829</v>
      </c>
      <c r="K251" s="7">
        <v>0.872163192421157</v>
      </c>
      <c r="L251" s="7">
        <v>0.808693794393181</v>
      </c>
      <c r="M251" s="7">
        <v>0.0</v>
      </c>
      <c r="N251" s="7">
        <v>0.777918719961166</v>
      </c>
      <c r="O251" s="7">
        <v>0.803143600407132</v>
      </c>
      <c r="P251" s="7">
        <v>0.714360139185123</v>
      </c>
      <c r="Q251" s="7">
        <v>0.77338720410849</v>
      </c>
      <c r="R251" s="8"/>
      <c r="S251" s="7">
        <f t="shared" si="1"/>
        <v>0.7272752865</v>
      </c>
      <c r="T251" s="4"/>
      <c r="U251" s="4"/>
      <c r="V251" s="4"/>
      <c r="W251" s="4"/>
      <c r="X251" s="4"/>
      <c r="Y251" s="4"/>
      <c r="Z251" s="4"/>
    </row>
    <row r="252">
      <c r="F252" s="9" t="s">
        <v>26</v>
      </c>
      <c r="G252" s="7">
        <v>0.692411130273242</v>
      </c>
      <c r="H252" s="7">
        <v>0.880665475279087</v>
      </c>
      <c r="I252" s="7">
        <v>0.646200449537745</v>
      </c>
      <c r="J252" s="7">
        <v>0.155185205552294</v>
      </c>
      <c r="K252" s="7">
        <v>0.372472027605817</v>
      </c>
      <c r="L252" s="7">
        <v>0.54216193883738</v>
      </c>
      <c r="M252" s="7">
        <v>0.0</v>
      </c>
      <c r="N252" s="7">
        <v>0.630796674990361</v>
      </c>
      <c r="O252" s="7" t="s">
        <v>27</v>
      </c>
      <c r="P252" s="7">
        <v>0.707910980784278</v>
      </c>
      <c r="Q252" s="7">
        <v>0.729796880271856</v>
      </c>
      <c r="R252" s="8"/>
      <c r="S252" s="7">
        <f t="shared" si="1"/>
        <v>0.5357600763</v>
      </c>
      <c r="T252" s="4"/>
      <c r="U252" s="4"/>
      <c r="V252" s="4"/>
      <c r="W252" s="4"/>
      <c r="X252" s="4"/>
      <c r="Y252" s="4"/>
      <c r="Z252" s="4"/>
    </row>
    <row r="253">
      <c r="F253" s="9" t="s">
        <v>28</v>
      </c>
      <c r="G253" s="7">
        <v>0.803548283737618</v>
      </c>
      <c r="H253" s="7">
        <v>0.910466515144923</v>
      </c>
      <c r="I253" s="7">
        <v>0.781310755276969</v>
      </c>
      <c r="J253" s="7">
        <v>0.715250391350456</v>
      </c>
      <c r="K253" s="7">
        <v>0.90066715729929</v>
      </c>
      <c r="L253" s="7">
        <v>0.672052713448521</v>
      </c>
      <c r="M253" s="7">
        <v>0.0</v>
      </c>
      <c r="N253" s="7">
        <v>0.735969309386783</v>
      </c>
      <c r="O253" s="7">
        <v>0.769809848945888</v>
      </c>
      <c r="P253" s="7">
        <v>0.750544515441891</v>
      </c>
      <c r="Q253" s="7">
        <v>0.765008365125955</v>
      </c>
      <c r="R253" s="8"/>
      <c r="S253" s="7">
        <f t="shared" si="1"/>
        <v>0.7095116232</v>
      </c>
      <c r="T253" s="4"/>
      <c r="U253" s="4"/>
      <c r="V253" s="4"/>
      <c r="W253" s="4"/>
      <c r="X253" s="4"/>
      <c r="Y253" s="4"/>
      <c r="Z253" s="4"/>
    </row>
    <row r="254">
      <c r="F254" s="10" t="s">
        <v>18</v>
      </c>
      <c r="G254" s="11">
        <f t="shared" ref="G254:N254" si="72">(G248*11297+G249*8186+G250*7284+G251*10175+G252*211+G253*8149)/(11297+8186+7284+10175+211+8149)</f>
        <v>0.7818751238</v>
      </c>
      <c r="H254" s="11">
        <f t="shared" si="72"/>
        <v>0.8972904296</v>
      </c>
      <c r="I254" s="11">
        <f t="shared" si="72"/>
        <v>0.7639999595</v>
      </c>
      <c r="J254" s="11">
        <f t="shared" si="72"/>
        <v>0.7221609514</v>
      </c>
      <c r="K254" s="11">
        <f t="shared" si="72"/>
        <v>0.8895023971</v>
      </c>
      <c r="L254" s="11">
        <f t="shared" si="72"/>
        <v>0.7720345051</v>
      </c>
      <c r="M254" s="11">
        <f t="shared" si="72"/>
        <v>0</v>
      </c>
      <c r="N254" s="11">
        <f t="shared" si="72"/>
        <v>0.7909588859</v>
      </c>
      <c r="O254" s="11">
        <f>(O248*11297+O249*8186+O250*7284+O251*10175+O253*8149)/(11297+8186+7284+10175+8149)</f>
        <v>0.793513595</v>
      </c>
      <c r="P254" s="11">
        <f t="shared" ref="P254:Q254" si="73">(P248*11297+P249*8186+P250*7284+P251*10175+P252*211+P253*8149)/(11297+8186+7284+10175+211+8149)</f>
        <v>0.7640725409</v>
      </c>
      <c r="Q254" s="11">
        <f t="shared" si="73"/>
        <v>0.7676156567</v>
      </c>
      <c r="R254" s="12"/>
      <c r="S254" s="11">
        <f t="shared" si="1"/>
        <v>0.722093095</v>
      </c>
      <c r="T254" s="4"/>
      <c r="U254" s="4"/>
      <c r="V254" s="4"/>
      <c r="W254" s="4"/>
      <c r="X254" s="4"/>
      <c r="Y254" s="4"/>
      <c r="Z254" s="4"/>
    </row>
    <row r="255">
      <c r="A255" s="5" t="s">
        <v>19</v>
      </c>
      <c r="B255" s="5" t="s">
        <v>32</v>
      </c>
      <c r="C255" s="5">
        <v>10.0</v>
      </c>
      <c r="D255" s="6">
        <v>50.0</v>
      </c>
      <c r="E255" s="6" t="s">
        <v>21</v>
      </c>
      <c r="F255" s="7" t="s">
        <v>22</v>
      </c>
      <c r="G255" s="7">
        <v>0.856429448573238</v>
      </c>
      <c r="H255" s="7">
        <v>0.926363561004222</v>
      </c>
      <c r="I255" s="7">
        <v>0.680738866362482</v>
      </c>
      <c r="J255" s="7">
        <v>0.879238975050444</v>
      </c>
      <c r="K255" s="7">
        <v>0.87601992332596</v>
      </c>
      <c r="L255" s="7">
        <v>0.820300149947793</v>
      </c>
      <c r="M255" s="7">
        <v>0.931808958436925</v>
      </c>
      <c r="N255" s="7">
        <v>0.751608774366144</v>
      </c>
      <c r="O255" s="7">
        <v>0.666913454409658</v>
      </c>
      <c r="P255" s="7">
        <v>0.79457108082517</v>
      </c>
      <c r="Q255" s="7">
        <v>0.876687290105889</v>
      </c>
      <c r="R255" s="8"/>
      <c r="S255" s="7">
        <f t="shared" si="1"/>
        <v>0.8236982257</v>
      </c>
      <c r="T255" s="4"/>
      <c r="U255" s="4"/>
      <c r="V255" s="4"/>
      <c r="W255" s="4"/>
      <c r="X255" s="4"/>
      <c r="Y255" s="4"/>
      <c r="Z255" s="4"/>
    </row>
    <row r="256">
      <c r="F256" s="9" t="s">
        <v>23</v>
      </c>
      <c r="G256" s="7">
        <v>0.857483793244867</v>
      </c>
      <c r="H256" s="7">
        <v>0.943192215128069</v>
      </c>
      <c r="I256" s="7">
        <v>0.549481400323815</v>
      </c>
      <c r="J256" s="7">
        <v>0.773226678717001</v>
      </c>
      <c r="K256" s="7">
        <v>0.855846693659272</v>
      </c>
      <c r="L256" s="7">
        <v>0.741606658028007</v>
      </c>
      <c r="M256" s="7">
        <v>0.854320046700685</v>
      </c>
      <c r="N256" s="7">
        <v>0.956167770274954</v>
      </c>
      <c r="O256" s="7">
        <v>0.818679735253394</v>
      </c>
      <c r="P256" s="7">
        <v>0.673485788293134</v>
      </c>
      <c r="Q256" s="7">
        <v>0.809670060536011</v>
      </c>
      <c r="R256" s="8"/>
      <c r="S256" s="7">
        <f t="shared" si="1"/>
        <v>0.8030146218</v>
      </c>
      <c r="T256" s="4"/>
      <c r="U256" s="4"/>
      <c r="V256" s="4"/>
      <c r="W256" s="4"/>
      <c r="X256" s="4"/>
      <c r="Y256" s="4"/>
      <c r="Z256" s="4"/>
    </row>
    <row r="257">
      <c r="F257" s="9" t="s">
        <v>24</v>
      </c>
      <c r="G257" s="7">
        <v>0.441655292744865</v>
      </c>
      <c r="H257" s="7">
        <v>0.704006236739418</v>
      </c>
      <c r="I257" s="7">
        <v>0.644446911409865</v>
      </c>
      <c r="J257" s="7">
        <v>0.497194129508916</v>
      </c>
      <c r="K257" s="7">
        <v>0.301669892570415</v>
      </c>
      <c r="L257" s="7">
        <v>0.586081934249969</v>
      </c>
      <c r="M257" s="7">
        <v>0.876135453096901</v>
      </c>
      <c r="N257" s="7">
        <v>0.740381466446648</v>
      </c>
      <c r="O257" s="7">
        <v>0.274930776810962</v>
      </c>
      <c r="P257" s="7">
        <v>0.722156797015924</v>
      </c>
      <c r="Q257" s="7">
        <v>0.545965470557139</v>
      </c>
      <c r="R257" s="8"/>
      <c r="S257" s="7">
        <f t="shared" si="1"/>
        <v>0.5758749419</v>
      </c>
      <c r="T257" s="4"/>
      <c r="U257" s="4"/>
      <c r="V257" s="4"/>
      <c r="W257" s="4"/>
      <c r="X257" s="4"/>
      <c r="Y257" s="4"/>
      <c r="Z257" s="4"/>
    </row>
    <row r="258">
      <c r="F258" s="9" t="s">
        <v>25</v>
      </c>
      <c r="G258" s="7">
        <v>0.830345292146547</v>
      </c>
      <c r="H258" s="7">
        <v>0.76070638837507</v>
      </c>
      <c r="I258" s="7">
        <v>0.766225794314634</v>
      </c>
      <c r="J258" s="7">
        <v>0.73636873276756</v>
      </c>
      <c r="K258" s="7">
        <v>0.780819373262</v>
      </c>
      <c r="L258" s="7">
        <v>0.79042276131959</v>
      </c>
      <c r="M258" s="7">
        <v>0.81022065101307</v>
      </c>
      <c r="N258" s="7">
        <v>0.8981330703186</v>
      </c>
      <c r="O258" s="7">
        <v>0.7787725642025</v>
      </c>
      <c r="P258" s="7">
        <v>0.667707184089</v>
      </c>
      <c r="Q258" s="7">
        <v>0.81050873825842</v>
      </c>
      <c r="R258" s="8"/>
      <c r="S258" s="7">
        <f t="shared" si="1"/>
        <v>0.7845664136</v>
      </c>
      <c r="T258" s="4"/>
      <c r="U258" s="4"/>
      <c r="V258" s="4"/>
      <c r="W258" s="4"/>
      <c r="X258" s="4"/>
      <c r="Y258" s="4"/>
      <c r="Z258" s="4"/>
    </row>
    <row r="259">
      <c r="F259" s="9" t="s">
        <v>26</v>
      </c>
      <c r="G259" s="7">
        <v>0.716253303744002</v>
      </c>
      <c r="H259" s="7">
        <v>0.762808694525028</v>
      </c>
      <c r="I259" s="7">
        <v>0.51850828534767</v>
      </c>
      <c r="J259" s="7">
        <v>0.188887896378173</v>
      </c>
      <c r="K259" s="7">
        <v>0.306104069474538</v>
      </c>
      <c r="L259" s="7">
        <v>0.688613768483056</v>
      </c>
      <c r="M259" s="7">
        <v>0.714085306469102</v>
      </c>
      <c r="N259" s="7">
        <v>0.565594792048273</v>
      </c>
      <c r="O259" s="7" t="s">
        <v>27</v>
      </c>
      <c r="P259" s="7">
        <v>0.58854118706191</v>
      </c>
      <c r="Q259" s="7">
        <v>0.71170066050033</v>
      </c>
      <c r="R259" s="8"/>
      <c r="S259" s="7">
        <f t="shared" si="1"/>
        <v>0.5761097964</v>
      </c>
      <c r="T259" s="4"/>
      <c r="U259" s="4"/>
      <c r="V259" s="4"/>
      <c r="W259" s="4"/>
      <c r="X259" s="4"/>
      <c r="Y259" s="4"/>
      <c r="Z259" s="4"/>
    </row>
    <row r="260">
      <c r="F260" s="9" t="s">
        <v>28</v>
      </c>
      <c r="G260" s="7">
        <v>0.77855529362099</v>
      </c>
      <c r="H260" s="7">
        <v>0.8818146754095</v>
      </c>
      <c r="I260" s="7">
        <v>0.661533216965841</v>
      </c>
      <c r="J260" s="7">
        <v>0.67064055515</v>
      </c>
      <c r="K260" s="7">
        <v>0.8442520879192</v>
      </c>
      <c r="L260" s="7">
        <v>0.638622537082203</v>
      </c>
      <c r="M260" s="7">
        <v>0.816329762308662</v>
      </c>
      <c r="N260" s="7">
        <v>0.90148308220056</v>
      </c>
      <c r="O260" s="7">
        <v>0.882585698267908</v>
      </c>
      <c r="P260" s="7">
        <v>0.773589811700776</v>
      </c>
      <c r="Q260" s="7">
        <v>0.706931531277583</v>
      </c>
      <c r="R260" s="8"/>
      <c r="S260" s="7">
        <f t="shared" si="1"/>
        <v>0.777848932</v>
      </c>
      <c r="T260" s="4"/>
      <c r="U260" s="4"/>
      <c r="V260" s="4"/>
      <c r="W260" s="4"/>
      <c r="X260" s="4"/>
      <c r="Y260" s="4"/>
      <c r="Z260" s="4"/>
    </row>
    <row r="261">
      <c r="F261" s="10" t="s">
        <v>18</v>
      </c>
      <c r="G261" s="11">
        <f t="shared" ref="G261:N261" si="74">(G255*11297+G256*8186+G257*7284+G258*10175+G259*211+G260*8149)/(11297+8186+7284+10175+211+8149)</f>
        <v>0.7694098019</v>
      </c>
      <c r="H261" s="11">
        <f t="shared" si="74"/>
        <v>0.8476696388</v>
      </c>
      <c r="I261" s="11">
        <f t="shared" si="74"/>
        <v>0.6661758843</v>
      </c>
      <c r="J261" s="11">
        <f t="shared" si="74"/>
        <v>0.7258270147</v>
      </c>
      <c r="K261" s="11">
        <f t="shared" si="74"/>
        <v>0.7502749758</v>
      </c>
      <c r="L261" s="11">
        <f t="shared" si="74"/>
        <v>0.728416579</v>
      </c>
      <c r="M261" s="11">
        <f t="shared" si="74"/>
        <v>0.8597593639</v>
      </c>
      <c r="N261" s="11">
        <f t="shared" si="74"/>
        <v>0.8457702181</v>
      </c>
      <c r="O261" s="11">
        <f>(O255*11297+O256*8186+O257*7284+O258*10175+O260*8149)/(11297+8186+7284+10175+8149)</f>
        <v>0.6953634003</v>
      </c>
      <c r="P261" s="11">
        <f t="shared" ref="P261:Q261" si="75">(P255*11297+P256*8186+P257*7284+P258*10175+P259*211+P260*8149)/(11297+8186+7284+10175+211+8149)</f>
        <v>0.7278199734</v>
      </c>
      <c r="Q261" s="11">
        <f t="shared" si="75"/>
        <v>0.765233063</v>
      </c>
      <c r="R261" s="12"/>
      <c r="S261" s="11">
        <f t="shared" si="1"/>
        <v>0.7619745376</v>
      </c>
      <c r="T261" s="4"/>
      <c r="U261" s="4"/>
      <c r="V261" s="4"/>
      <c r="W261" s="4"/>
      <c r="X261" s="4"/>
      <c r="Y261" s="4"/>
      <c r="Z261" s="4"/>
    </row>
    <row r="262">
      <c r="A262" s="5" t="s">
        <v>29</v>
      </c>
      <c r="B262" s="5" t="s">
        <v>32</v>
      </c>
      <c r="C262" s="5">
        <v>10.0</v>
      </c>
      <c r="D262" s="6">
        <v>50.0</v>
      </c>
      <c r="E262" s="6" t="s">
        <v>21</v>
      </c>
      <c r="F262" s="7" t="s">
        <v>22</v>
      </c>
      <c r="G262" s="7">
        <v>0.848358601465065</v>
      </c>
      <c r="H262" s="7">
        <v>0.938919925418151</v>
      </c>
      <c r="I262" s="7">
        <v>0.697211967047555</v>
      </c>
      <c r="J262" s="7">
        <v>0.90556937414802</v>
      </c>
      <c r="K262" s="7">
        <v>0.916578404913834</v>
      </c>
      <c r="L262" s="7">
        <v>0.838071105036574</v>
      </c>
      <c r="M262" s="7">
        <v>0.940109291228906</v>
      </c>
      <c r="N262" s="7">
        <v>0.761066002889559</v>
      </c>
      <c r="O262" s="7">
        <v>0.755547579345386</v>
      </c>
      <c r="P262" s="7">
        <v>0.867044530358084</v>
      </c>
      <c r="Q262" s="7">
        <v>0.866926758075836</v>
      </c>
      <c r="R262" s="8"/>
      <c r="S262" s="7">
        <f t="shared" si="1"/>
        <v>0.8486730491</v>
      </c>
      <c r="T262" s="4"/>
      <c r="U262" s="4"/>
      <c r="V262" s="4"/>
      <c r="W262" s="4"/>
      <c r="X262" s="4"/>
      <c r="Y262" s="4"/>
      <c r="Z262" s="4"/>
    </row>
    <row r="263">
      <c r="F263" s="9" t="s">
        <v>23</v>
      </c>
      <c r="G263" s="7">
        <v>0.868830175947946</v>
      </c>
      <c r="H263" s="7">
        <v>0.955075025650786</v>
      </c>
      <c r="I263" s="7">
        <v>0.611056670270766</v>
      </c>
      <c r="J263" s="7">
        <v>0.756028572661402</v>
      </c>
      <c r="K263" s="7">
        <v>0.894548613212422</v>
      </c>
      <c r="L263" s="7">
        <v>0.784104690591801</v>
      </c>
      <c r="M263" s="7">
        <v>0.890732371687962</v>
      </c>
      <c r="N263" s="7">
        <v>0.941166103972401</v>
      </c>
      <c r="O263" s="7">
        <v>0.926530000853828</v>
      </c>
      <c r="P263" s="7">
        <v>0.788055544507268</v>
      </c>
      <c r="Q263" s="7">
        <v>0.724737504074736</v>
      </c>
      <c r="R263" s="8"/>
      <c r="S263" s="7">
        <f t="shared" si="1"/>
        <v>0.8309877521</v>
      </c>
      <c r="T263" s="4"/>
      <c r="U263" s="4"/>
      <c r="V263" s="4"/>
      <c r="W263" s="4"/>
      <c r="X263" s="4"/>
      <c r="Y263" s="4"/>
      <c r="Z263" s="4"/>
    </row>
    <row r="264">
      <c r="F264" s="9" t="s">
        <v>24</v>
      </c>
      <c r="G264" s="7">
        <v>0.555295402947988</v>
      </c>
      <c r="H264" s="7">
        <v>0.878970975271651</v>
      </c>
      <c r="I264" s="7">
        <v>0.71593928589708</v>
      </c>
      <c r="J264" s="7">
        <v>0.786767199895671</v>
      </c>
      <c r="K264" s="7">
        <v>0.549454783473739</v>
      </c>
      <c r="L264" s="7">
        <v>0.741809230834324</v>
      </c>
      <c r="M264" s="7">
        <v>0.907322742045687</v>
      </c>
      <c r="N264" s="7">
        <v>0.782779897962997</v>
      </c>
      <c r="O264" s="7">
        <v>0.545194279599851</v>
      </c>
      <c r="P264" s="7">
        <v>0.741432806849458</v>
      </c>
      <c r="Q264" s="7">
        <v>0.647649705877542</v>
      </c>
      <c r="R264" s="8"/>
      <c r="S264" s="7">
        <f t="shared" si="1"/>
        <v>0.7138742101</v>
      </c>
      <c r="T264" s="4"/>
      <c r="U264" s="4"/>
      <c r="V264" s="4"/>
      <c r="W264" s="4"/>
      <c r="X264" s="4"/>
      <c r="Y264" s="4"/>
      <c r="Z264" s="4"/>
    </row>
    <row r="265">
      <c r="F265" s="9" t="s">
        <v>25</v>
      </c>
      <c r="G265" s="7">
        <v>0.792306494466744</v>
      </c>
      <c r="H265" s="7">
        <v>0.769412739359793</v>
      </c>
      <c r="I265" s="7">
        <v>0.77226880278327</v>
      </c>
      <c r="J265" s="7">
        <v>0.710312695847293</v>
      </c>
      <c r="K265" s="7">
        <v>0.825164564372325</v>
      </c>
      <c r="L265" s="7">
        <v>0.811766440385854</v>
      </c>
      <c r="M265" s="7">
        <v>0.853248056190871</v>
      </c>
      <c r="N265" s="7">
        <v>0.920988484881247</v>
      </c>
      <c r="O265" s="7">
        <v>0.838399238967952</v>
      </c>
      <c r="P265" s="7">
        <v>0.79728913382829</v>
      </c>
      <c r="Q265" s="7">
        <v>0.819774445559067</v>
      </c>
      <c r="R265" s="8"/>
      <c r="S265" s="7">
        <f t="shared" si="1"/>
        <v>0.8100846451</v>
      </c>
      <c r="T265" s="4"/>
      <c r="U265" s="4"/>
      <c r="V265" s="4"/>
      <c r="W265" s="4"/>
      <c r="X265" s="4"/>
      <c r="Y265" s="4"/>
      <c r="Z265" s="4"/>
    </row>
    <row r="266">
      <c r="F266" s="9" t="s">
        <v>26</v>
      </c>
      <c r="G266" s="7">
        <v>0.646235807297095</v>
      </c>
      <c r="H266" s="7">
        <v>0.892290544622021</v>
      </c>
      <c r="I266" s="7">
        <v>0.578282223255225</v>
      </c>
      <c r="J266" s="7">
        <v>0.380861579362336</v>
      </c>
      <c r="K266" s="7">
        <v>0.450515758509098</v>
      </c>
      <c r="L266" s="7">
        <v>0.741144263000029</v>
      </c>
      <c r="M266" s="7">
        <v>0.54909153400151</v>
      </c>
      <c r="N266" s="7">
        <v>0.582707058819913</v>
      </c>
      <c r="O266" s="7" t="s">
        <v>27</v>
      </c>
      <c r="P266" s="7">
        <v>0.573237694019204</v>
      </c>
      <c r="Q266" s="7">
        <v>0.745122158481086</v>
      </c>
      <c r="R266" s="8"/>
      <c r="S266" s="7">
        <f t="shared" si="1"/>
        <v>0.6139488621</v>
      </c>
      <c r="T266" s="4"/>
      <c r="U266" s="4"/>
      <c r="V266" s="4"/>
      <c r="W266" s="4"/>
      <c r="X266" s="4"/>
      <c r="Y266" s="4"/>
      <c r="Z266" s="4"/>
    </row>
    <row r="267">
      <c r="F267" s="9" t="s">
        <v>28</v>
      </c>
      <c r="G267" s="7">
        <v>0.834168049975998</v>
      </c>
      <c r="H267" s="7">
        <v>0.921775506218474</v>
      </c>
      <c r="I267" s="7">
        <v>0.729990207723638</v>
      </c>
      <c r="J267" s="7">
        <v>0.761247563015678</v>
      </c>
      <c r="K267" s="7">
        <v>0.834750130339564</v>
      </c>
      <c r="L267" s="7">
        <v>0.741369295575582</v>
      </c>
      <c r="M267" s="7">
        <v>0.906602010557913</v>
      </c>
      <c r="N267" s="7">
        <v>0.807970037138572</v>
      </c>
      <c r="O267" s="7">
        <v>0.905643846345065</v>
      </c>
      <c r="P267" s="7">
        <v>0.797134728640073</v>
      </c>
      <c r="Q267" s="7">
        <v>0.717436389712495</v>
      </c>
      <c r="R267" s="8"/>
      <c r="S267" s="7">
        <f t="shared" si="1"/>
        <v>0.814371615</v>
      </c>
      <c r="T267" s="4"/>
      <c r="U267" s="4"/>
      <c r="V267" s="4"/>
      <c r="W267" s="4"/>
      <c r="X267" s="4"/>
      <c r="Y267" s="4"/>
      <c r="Z267" s="4"/>
    </row>
    <row r="268">
      <c r="F268" s="10" t="s">
        <v>18</v>
      </c>
      <c r="G268" s="11">
        <f t="shared" ref="G268:N268" si="76">(G262*11297+G263*8186+G264*7284+G265*10175+G266*211+G267*8149)/(11297+8186+7284+10175+211+8149)</f>
        <v>0.7888533052</v>
      </c>
      <c r="H268" s="11">
        <f t="shared" si="76"/>
        <v>0.8908269761</v>
      </c>
      <c r="I268" s="11">
        <f t="shared" si="76"/>
        <v>0.7068552839</v>
      </c>
      <c r="J268" s="11">
        <f t="shared" si="76"/>
        <v>0.7871855385</v>
      </c>
      <c r="K268" s="11">
        <f t="shared" si="76"/>
        <v>0.8161466803</v>
      </c>
      <c r="L268" s="11">
        <f t="shared" si="76"/>
        <v>0.7890872824</v>
      </c>
      <c r="M268" s="11">
        <f t="shared" si="76"/>
        <v>0.8985573657</v>
      </c>
      <c r="N268" s="11">
        <f t="shared" si="76"/>
        <v>0.8406267713</v>
      </c>
      <c r="O268" s="11">
        <f>(O262*11297+O263*8186+O264*7284+O265*10175+O267*8149)/(11297+8186+7284+10175+8149)</f>
        <v>0.798429724</v>
      </c>
      <c r="P268" s="11">
        <f t="shared" ref="P268:Q268" si="77">(P262*11297+P263*8186+P264*7284+P265*10175+P266*211+P267*8149)/(11297+8186+7284+10175+211+8149)</f>
        <v>0.8029632755</v>
      </c>
      <c r="Q268" s="11">
        <f t="shared" si="77"/>
        <v>0.7679278652</v>
      </c>
      <c r="R268" s="12"/>
      <c r="S268" s="11">
        <f t="shared" si="1"/>
        <v>0.8079509153</v>
      </c>
      <c r="T268" s="4"/>
      <c r="U268" s="4"/>
      <c r="V268" s="4"/>
      <c r="W268" s="4"/>
      <c r="X268" s="4"/>
      <c r="Y268" s="4"/>
      <c r="Z268" s="4"/>
    </row>
    <row r="269">
      <c r="A269" s="5" t="s">
        <v>30</v>
      </c>
      <c r="B269" s="5" t="s">
        <v>32</v>
      </c>
      <c r="C269" s="5">
        <v>10.0</v>
      </c>
      <c r="D269" s="6">
        <v>50.0</v>
      </c>
      <c r="E269" s="6" t="s">
        <v>21</v>
      </c>
      <c r="F269" s="7" t="s">
        <v>22</v>
      </c>
      <c r="G269" s="7">
        <v>0.84460228791409</v>
      </c>
      <c r="H269" s="7">
        <v>0.934900795805239</v>
      </c>
      <c r="I269" s="7">
        <v>0.693251166070533</v>
      </c>
      <c r="J269" s="7">
        <v>0.915047193366064</v>
      </c>
      <c r="K269" s="7">
        <v>0.918181918812021</v>
      </c>
      <c r="L269" s="7">
        <v>0.848249624228613</v>
      </c>
      <c r="M269" s="7">
        <v>0.950286741291849</v>
      </c>
      <c r="N269" s="7">
        <v>0.822134339454857</v>
      </c>
      <c r="O269" s="7">
        <v>0.776182758531278</v>
      </c>
      <c r="P269" s="7">
        <v>0.844485142668263</v>
      </c>
      <c r="Q269" s="7">
        <v>0.888263069269373</v>
      </c>
      <c r="R269" s="8"/>
      <c r="S269" s="7">
        <f t="shared" si="1"/>
        <v>0.8577804579</v>
      </c>
      <c r="T269" s="4"/>
      <c r="U269" s="4"/>
      <c r="V269" s="4"/>
      <c r="W269" s="4"/>
      <c r="X269" s="4"/>
      <c r="Y269" s="4"/>
      <c r="Z269" s="4"/>
    </row>
    <row r="270">
      <c r="F270" s="9" t="s">
        <v>23</v>
      </c>
      <c r="G270" s="7">
        <v>0.869540156190143</v>
      </c>
      <c r="H270" s="7">
        <v>0.891665527587599</v>
      </c>
      <c r="I270" s="7">
        <v>0.598933600941073</v>
      </c>
      <c r="J270" s="7">
        <v>0.772528044680338</v>
      </c>
      <c r="K270" s="7">
        <v>0.899233958222154</v>
      </c>
      <c r="L270" s="7">
        <v>0.808653795937278</v>
      </c>
      <c r="M270" s="7">
        <v>0.878661897815219</v>
      </c>
      <c r="N270" s="7">
        <v>0.966591322460643</v>
      </c>
      <c r="O270" s="7">
        <v>0.89940152324779</v>
      </c>
      <c r="P270" s="7">
        <v>0.699744356083827</v>
      </c>
      <c r="Q270" s="7">
        <v>0.75489173999455</v>
      </c>
      <c r="R270" s="8"/>
      <c r="S270" s="7">
        <f t="shared" si="1"/>
        <v>0.8218041748</v>
      </c>
      <c r="T270" s="4"/>
      <c r="U270" s="4"/>
      <c r="V270" s="4"/>
      <c r="W270" s="4"/>
      <c r="X270" s="4"/>
      <c r="Y270" s="4"/>
      <c r="Z270" s="4"/>
    </row>
    <row r="271">
      <c r="F271" s="9" t="s">
        <v>24</v>
      </c>
      <c r="G271" s="7">
        <v>0.661562738587796</v>
      </c>
      <c r="H271" s="7">
        <v>0.876829592386236</v>
      </c>
      <c r="I271" s="7">
        <v>0.747054550280677</v>
      </c>
      <c r="J271" s="7">
        <v>0.856784438653901</v>
      </c>
      <c r="K271" s="7">
        <v>0.709838252291079</v>
      </c>
      <c r="L271" s="7">
        <v>0.806964212802676</v>
      </c>
      <c r="M271" s="7">
        <v>0.927630698655473</v>
      </c>
      <c r="N271" s="7">
        <v>0.771665194527011</v>
      </c>
      <c r="O271" s="7">
        <v>0.32010052441289</v>
      </c>
      <c r="P271" s="7">
        <v>0.781632442737034</v>
      </c>
      <c r="Q271" s="7">
        <v>0.75645300865096</v>
      </c>
      <c r="R271" s="8"/>
      <c r="S271" s="7">
        <f t="shared" si="1"/>
        <v>0.7469559685</v>
      </c>
      <c r="T271" s="4"/>
      <c r="U271" s="4"/>
      <c r="V271" s="4"/>
      <c r="W271" s="4"/>
      <c r="X271" s="4"/>
      <c r="Y271" s="4"/>
      <c r="Z271" s="4"/>
    </row>
    <row r="272">
      <c r="F272" s="9" t="s">
        <v>25</v>
      </c>
      <c r="G272" s="7">
        <v>0.832606702680042</v>
      </c>
      <c r="H272" s="7">
        <v>0.76478219587629</v>
      </c>
      <c r="I272" s="7">
        <v>0.822738517734126</v>
      </c>
      <c r="J272" s="7">
        <v>0.80900209765729</v>
      </c>
      <c r="K272" s="7">
        <v>0.837506844475832</v>
      </c>
      <c r="L272" s="7">
        <v>0.825199955978705</v>
      </c>
      <c r="M272" s="7">
        <v>0.85375603131531</v>
      </c>
      <c r="N272" s="7">
        <v>0.908728619536545</v>
      </c>
      <c r="O272" s="7">
        <v>0.822712724388418</v>
      </c>
      <c r="P272" s="7">
        <v>0.695539984631918</v>
      </c>
      <c r="Q272" s="7">
        <v>0.818760686315429</v>
      </c>
      <c r="R272" s="8"/>
      <c r="S272" s="7">
        <f t="shared" si="1"/>
        <v>0.8173940328</v>
      </c>
      <c r="T272" s="4"/>
      <c r="U272" s="4"/>
      <c r="V272" s="4"/>
      <c r="W272" s="4"/>
      <c r="X272" s="4"/>
      <c r="Y272" s="4"/>
      <c r="Z272" s="4"/>
    </row>
    <row r="273">
      <c r="F273" s="9" t="s">
        <v>26</v>
      </c>
      <c r="G273" s="7">
        <v>0.759638431180873</v>
      </c>
      <c r="H273" s="7">
        <v>0.893832368861175</v>
      </c>
      <c r="I273" s="7">
        <v>0.541413450486296</v>
      </c>
      <c r="J273" s="7">
        <v>0.555924222717529</v>
      </c>
      <c r="K273" s="7">
        <v>0.32322977405138</v>
      </c>
      <c r="L273" s="7">
        <v>0.687963584355991</v>
      </c>
      <c r="M273" s="7">
        <v>0.48913032556741</v>
      </c>
      <c r="N273" s="7">
        <v>0.662661032123232</v>
      </c>
      <c r="O273" s="7" t="s">
        <v>27</v>
      </c>
      <c r="P273" s="7">
        <v>0.651886399623277</v>
      </c>
      <c r="Q273" s="7">
        <v>0.780501290139233</v>
      </c>
      <c r="R273" s="8"/>
      <c r="S273" s="7">
        <f t="shared" si="1"/>
        <v>0.6346180879</v>
      </c>
      <c r="T273" s="4"/>
      <c r="U273" s="4"/>
      <c r="V273" s="4"/>
      <c r="W273" s="4"/>
      <c r="X273" s="4"/>
      <c r="Y273" s="4"/>
      <c r="Z273" s="4"/>
    </row>
    <row r="274">
      <c r="F274" s="9" t="s">
        <v>28</v>
      </c>
      <c r="G274" s="7">
        <v>0.799454311122019</v>
      </c>
      <c r="H274" s="7">
        <v>0.895671320529837</v>
      </c>
      <c r="I274" s="7">
        <v>0.709903534549324</v>
      </c>
      <c r="J274" s="7">
        <v>0.780405577085765</v>
      </c>
      <c r="K274" s="7">
        <v>0.888591816681188</v>
      </c>
      <c r="L274" s="7">
        <v>0.795925137939456</v>
      </c>
      <c r="M274" s="7">
        <v>0.749618384561075</v>
      </c>
      <c r="N274" s="7">
        <v>0.944445516829834</v>
      </c>
      <c r="O274" s="7">
        <v>0.851070272298174</v>
      </c>
      <c r="P274" s="7">
        <v>0.696584515936027</v>
      </c>
      <c r="Q274" s="7">
        <v>0.843757951673231</v>
      </c>
      <c r="R274" s="8"/>
      <c r="S274" s="7">
        <f t="shared" si="1"/>
        <v>0.814129849</v>
      </c>
      <c r="T274" s="4"/>
      <c r="U274" s="4"/>
      <c r="V274" s="4"/>
      <c r="W274" s="4"/>
      <c r="X274" s="4"/>
      <c r="Y274" s="4"/>
      <c r="Z274" s="4"/>
    </row>
    <row r="275">
      <c r="F275" s="10" t="s">
        <v>18</v>
      </c>
      <c r="G275" s="11">
        <f t="shared" ref="G275:N275" si="78">(G269*11297+G270*8186+G271*7284+G272*10175+G273*211+G274*8149)/(11297+8186+7284+10175+211+8149)</f>
        <v>0.808466753</v>
      </c>
      <c r="H275" s="11">
        <f t="shared" si="78"/>
        <v>0.8722938968</v>
      </c>
      <c r="I275" s="11">
        <f t="shared" si="78"/>
        <v>0.7162306473</v>
      </c>
      <c r="J275" s="11">
        <f t="shared" si="78"/>
        <v>0.830215928</v>
      </c>
      <c r="K275" s="11">
        <f t="shared" si="78"/>
        <v>0.8550452626</v>
      </c>
      <c r="L275" s="11">
        <f t="shared" si="78"/>
        <v>0.8191207258</v>
      </c>
      <c r="M275" s="11">
        <f t="shared" si="78"/>
        <v>0.8737758146</v>
      </c>
      <c r="N275" s="11">
        <f t="shared" si="78"/>
        <v>0.8808308502</v>
      </c>
      <c r="O275" s="11">
        <f>(O269*11297+O270*8186+O271*7284+O272*10175+O274*8149)/(11297+8186+7284+10175+8149)</f>
        <v>0.7489104995</v>
      </c>
      <c r="P275" s="11">
        <f t="shared" ref="P275:Q275" si="79">(P269*11297+P270*8186+P271*7284+P272*10175+P273*211+P274*8149)/(11297+8186+7284+10175+211+8149)</f>
        <v>0.7472694641</v>
      </c>
      <c r="Q275" s="11">
        <f t="shared" si="79"/>
        <v>0.8188515892</v>
      </c>
      <c r="R275" s="12"/>
      <c r="S275" s="11">
        <f t="shared" si="1"/>
        <v>0.8155464937</v>
      </c>
      <c r="T275" s="4"/>
      <c r="U275" s="4"/>
      <c r="V275" s="4"/>
      <c r="W275" s="4"/>
      <c r="X275" s="4"/>
      <c r="Y275" s="4"/>
      <c r="Z275" s="4"/>
    </row>
    <row r="276">
      <c r="A276" s="5" t="s">
        <v>19</v>
      </c>
      <c r="B276" s="5" t="s">
        <v>20</v>
      </c>
      <c r="C276" s="5">
        <v>10.0</v>
      </c>
      <c r="D276" s="6">
        <v>100.0</v>
      </c>
      <c r="E276" s="6" t="s">
        <v>21</v>
      </c>
      <c r="F276" s="7" t="s">
        <v>22</v>
      </c>
      <c r="G276" s="7">
        <v>0.822393302387953</v>
      </c>
      <c r="H276" s="7">
        <v>0.888258197878564</v>
      </c>
      <c r="I276" s="7">
        <v>0.625492585317549</v>
      </c>
      <c r="J276" s="7">
        <v>0.860647132931025</v>
      </c>
      <c r="K276" s="7">
        <v>0.779577670889157</v>
      </c>
      <c r="L276" s="7">
        <v>0.844020100592425</v>
      </c>
      <c r="M276" s="7">
        <v>0.937493824391747</v>
      </c>
      <c r="N276" s="7">
        <v>0.716989327940939</v>
      </c>
      <c r="O276" s="7">
        <v>0.575456019034855</v>
      </c>
      <c r="P276" s="7">
        <v>0.679503500016139</v>
      </c>
      <c r="Q276" s="7">
        <v>0.879059305320379</v>
      </c>
      <c r="R276" s="8"/>
      <c r="S276" s="7">
        <f t="shared" si="1"/>
        <v>0.7826264515</v>
      </c>
      <c r="T276" s="4"/>
      <c r="U276" s="4"/>
      <c r="V276" s="4"/>
      <c r="W276" s="4"/>
      <c r="X276" s="4"/>
      <c r="Y276" s="4"/>
      <c r="Z276" s="4"/>
    </row>
    <row r="277">
      <c r="F277" s="9" t="s">
        <v>23</v>
      </c>
      <c r="G277" s="7">
        <v>0.84829576613659</v>
      </c>
      <c r="H277" s="7">
        <v>0.927139716941007</v>
      </c>
      <c r="I277" s="7">
        <v>0.632216705556073</v>
      </c>
      <c r="J277" s="7">
        <v>0.689334422631986</v>
      </c>
      <c r="K277" s="7">
        <v>0.799592852028668</v>
      </c>
      <c r="L277" s="7">
        <v>0.875582278400459</v>
      </c>
      <c r="M277" s="7">
        <v>0.912253785068918</v>
      </c>
      <c r="N277" s="7">
        <v>0.801014818920157</v>
      </c>
      <c r="O277" s="7">
        <v>0.840095086884421</v>
      </c>
      <c r="P277" s="7">
        <v>0.748751939942634</v>
      </c>
      <c r="Q277" s="7">
        <v>0.903640434613422</v>
      </c>
      <c r="R277" s="8"/>
      <c r="S277" s="7">
        <f t="shared" si="1"/>
        <v>0.8161743461</v>
      </c>
      <c r="T277" s="4"/>
      <c r="U277" s="4"/>
      <c r="V277" s="4"/>
      <c r="W277" s="4"/>
      <c r="X277" s="4"/>
      <c r="Y277" s="4"/>
      <c r="Z277" s="4"/>
    </row>
    <row r="278">
      <c r="F278" s="9" t="s">
        <v>24</v>
      </c>
      <c r="G278" s="7">
        <v>0.443434272887177</v>
      </c>
      <c r="H278" s="7">
        <v>0.89236647786596</v>
      </c>
      <c r="I278" s="7">
        <v>0.48453066617206</v>
      </c>
      <c r="J278" s="7">
        <v>0.749314964208018</v>
      </c>
      <c r="K278" s="7">
        <v>0.582720704472629</v>
      </c>
      <c r="L278" s="7">
        <v>0.811430586788734</v>
      </c>
      <c r="M278" s="7">
        <v>0.904995065913423</v>
      </c>
      <c r="N278" s="7">
        <v>0.220308364917699</v>
      </c>
      <c r="O278" s="7">
        <v>0.496315724375813</v>
      </c>
      <c r="P278" s="7">
        <v>0.693683148520605</v>
      </c>
      <c r="Q278" s="7">
        <v>0.774248025498095</v>
      </c>
      <c r="R278" s="8"/>
      <c r="S278" s="7">
        <f t="shared" si="1"/>
        <v>0.6412134547</v>
      </c>
      <c r="T278" s="4"/>
      <c r="U278" s="4"/>
      <c r="V278" s="4"/>
      <c r="W278" s="4"/>
      <c r="X278" s="4"/>
      <c r="Y278" s="4"/>
      <c r="Z278" s="4"/>
    </row>
    <row r="279">
      <c r="F279" s="9" t="s">
        <v>25</v>
      </c>
      <c r="G279" s="7">
        <v>0.781745877788675</v>
      </c>
      <c r="H279" s="7">
        <v>0.829783580309911</v>
      </c>
      <c r="I279" s="7">
        <v>0.661726516632132</v>
      </c>
      <c r="J279" s="7">
        <v>0.664268026520816</v>
      </c>
      <c r="K279" s="7">
        <v>0.709207425999898</v>
      </c>
      <c r="L279" s="7">
        <v>0.83694032271939</v>
      </c>
      <c r="M279" s="7">
        <v>0.838042656906826</v>
      </c>
      <c r="N279" s="7">
        <v>0.837407565215863</v>
      </c>
      <c r="O279" s="7">
        <v>0.760221053376944</v>
      </c>
      <c r="P279" s="7">
        <v>0.613224010749392</v>
      </c>
      <c r="Q279" s="7">
        <v>0.794598283581686</v>
      </c>
      <c r="R279" s="8"/>
      <c r="S279" s="7">
        <f t="shared" si="1"/>
        <v>0.7570150291</v>
      </c>
      <c r="T279" s="4"/>
      <c r="U279" s="4"/>
      <c r="V279" s="4"/>
      <c r="W279" s="4"/>
      <c r="X279" s="4"/>
      <c r="Y279" s="4"/>
      <c r="Z279" s="4"/>
    </row>
    <row r="280">
      <c r="F280" s="9" t="s">
        <v>26</v>
      </c>
      <c r="G280" s="7">
        <v>0.741321987529466</v>
      </c>
      <c r="H280" s="7">
        <v>0.894772215999253</v>
      </c>
      <c r="I280" s="7">
        <v>0.459506718664139</v>
      </c>
      <c r="J280" s="7">
        <v>0.603895934744005</v>
      </c>
      <c r="K280" s="7">
        <v>0.375437158646732</v>
      </c>
      <c r="L280" s="7">
        <v>0.647797582685233</v>
      </c>
      <c r="M280" s="7">
        <v>0.705569716820049</v>
      </c>
      <c r="N280" s="7">
        <v>0.374435512491844</v>
      </c>
      <c r="O280" s="7" t="s">
        <v>27</v>
      </c>
      <c r="P280" s="7">
        <v>0.594485731069272</v>
      </c>
      <c r="Q280" s="7">
        <v>0.731383973596618</v>
      </c>
      <c r="R280" s="8"/>
      <c r="S280" s="7">
        <f t="shared" si="1"/>
        <v>0.6128606532</v>
      </c>
      <c r="T280" s="4"/>
      <c r="U280" s="4"/>
      <c r="V280" s="4"/>
      <c r="W280" s="4"/>
      <c r="X280" s="4"/>
      <c r="Y280" s="4"/>
      <c r="Z280" s="4"/>
    </row>
    <row r="281">
      <c r="F281" s="9" t="s">
        <v>28</v>
      </c>
      <c r="G281" s="7">
        <v>0.815947080874406</v>
      </c>
      <c r="H281" s="7">
        <v>0.898033987375192</v>
      </c>
      <c r="I281" s="7">
        <v>0.678280771792093</v>
      </c>
      <c r="J281" s="7">
        <v>0.640050351225323</v>
      </c>
      <c r="K281" s="7">
        <v>0.496637881409767</v>
      </c>
      <c r="L281" s="7">
        <v>0.814233912472294</v>
      </c>
      <c r="M281" s="7">
        <v>0.949178389422875</v>
      </c>
      <c r="N281" s="7">
        <v>0.385265695866604</v>
      </c>
      <c r="O281" s="7">
        <v>0.88647299212561</v>
      </c>
      <c r="P281" s="7">
        <v>0.598159630875774</v>
      </c>
      <c r="Q281" s="7">
        <v>0.875691398269726</v>
      </c>
      <c r="R281" s="8"/>
      <c r="S281" s="7">
        <f t="shared" si="1"/>
        <v>0.7307229174</v>
      </c>
      <c r="T281" s="4"/>
      <c r="U281" s="4"/>
      <c r="V281" s="4"/>
      <c r="W281" s="4"/>
      <c r="X281" s="4"/>
      <c r="Y281" s="4"/>
      <c r="Z281" s="4"/>
    </row>
    <row r="282">
      <c r="F282" s="10" t="s">
        <v>18</v>
      </c>
      <c r="G282" s="11">
        <f t="shared" ref="G282:N282" si="80">(G276*11297+G277*8186+G278*7284+G279*10175+G280*211+G281*8149)/(11297+8186+7284+10175+211+8149)</f>
        <v>0.7554752004</v>
      </c>
      <c r="H282" s="11">
        <f t="shared" si="80"/>
        <v>0.8845997934</v>
      </c>
      <c r="I282" s="11">
        <f t="shared" si="80"/>
        <v>0.6209034986</v>
      </c>
      <c r="J282" s="11">
        <f t="shared" si="80"/>
        <v>0.7268057032</v>
      </c>
      <c r="K282" s="11">
        <f t="shared" si="80"/>
        <v>0.6829587776</v>
      </c>
      <c r="L282" s="11">
        <f t="shared" si="80"/>
        <v>0.83662128</v>
      </c>
      <c r="M282" s="11">
        <f t="shared" si="80"/>
        <v>0.9063921067</v>
      </c>
      <c r="N282" s="11">
        <f t="shared" si="80"/>
        <v>0.6180923558</v>
      </c>
      <c r="O282" s="11">
        <f>(O276*11297+O277*8186+O278*7284+O279*10175+O281*8149)/(11297+8186+7284+10175+8149)</f>
        <v>0.7086164954</v>
      </c>
      <c r="P282" s="11">
        <f t="shared" ref="P282:Q282" si="81">(P276*11297+P277*8186+P278*7284+P279*10175+P280*211+P281*8149)/(11297+8186+7284+10175+211+8149)</f>
        <v>0.664381619</v>
      </c>
      <c r="Q282" s="11">
        <f t="shared" si="81"/>
        <v>0.8463848163</v>
      </c>
      <c r="R282" s="12"/>
      <c r="S282" s="11">
        <f t="shared" si="1"/>
        <v>0.7501119679</v>
      </c>
      <c r="T282" s="4"/>
      <c r="U282" s="4"/>
      <c r="V282" s="4"/>
      <c r="W282" s="4"/>
      <c r="X282" s="4"/>
      <c r="Y282" s="4"/>
      <c r="Z282" s="4"/>
    </row>
    <row r="283">
      <c r="A283" s="5" t="s">
        <v>29</v>
      </c>
      <c r="B283" s="5" t="s">
        <v>20</v>
      </c>
      <c r="C283" s="5">
        <v>10.0</v>
      </c>
      <c r="D283" s="6">
        <v>100.0</v>
      </c>
      <c r="E283" s="6" t="s">
        <v>21</v>
      </c>
      <c r="F283" s="7" t="s">
        <v>22</v>
      </c>
      <c r="G283" s="13">
        <v>0.831042564395766</v>
      </c>
      <c r="H283" s="13">
        <v>0.908338058161086</v>
      </c>
      <c r="I283" s="13">
        <v>0.547488370076508</v>
      </c>
      <c r="J283" s="13">
        <v>0.875245541084007</v>
      </c>
      <c r="K283" s="13">
        <v>0.855666550243512</v>
      </c>
      <c r="L283" s="13">
        <v>0.827109789781025</v>
      </c>
      <c r="M283" s="13">
        <v>0.964816602256346</v>
      </c>
      <c r="N283" s="13">
        <v>0.759884515210906</v>
      </c>
      <c r="O283" s="13">
        <v>0.737583534154546</v>
      </c>
      <c r="P283" s="13">
        <v>0.793768117353219</v>
      </c>
      <c r="Q283" s="13">
        <v>0.874427699173371</v>
      </c>
      <c r="R283" s="8"/>
      <c r="S283" s="7">
        <f t="shared" si="1"/>
        <v>0.8159428493</v>
      </c>
      <c r="T283" s="4"/>
      <c r="U283" s="4"/>
      <c r="V283" s="4"/>
      <c r="W283" s="4"/>
      <c r="X283" s="4"/>
      <c r="Y283" s="4"/>
      <c r="Z283" s="4"/>
    </row>
    <row r="284">
      <c r="F284" s="9" t="s">
        <v>23</v>
      </c>
      <c r="G284" s="13">
        <v>0.87321896700754</v>
      </c>
      <c r="H284" s="13">
        <v>0.941874552660207</v>
      </c>
      <c r="I284" s="13">
        <v>0.552935784899994</v>
      </c>
      <c r="J284" s="13">
        <v>0.720324945335253</v>
      </c>
      <c r="K284" s="13">
        <v>0.798126967102319</v>
      </c>
      <c r="L284" s="13">
        <v>0.873994834876049</v>
      </c>
      <c r="M284" s="13">
        <v>0.944335045086413</v>
      </c>
      <c r="N284" s="13">
        <v>0.903470552073364</v>
      </c>
      <c r="O284" s="13">
        <v>0.828140479251126</v>
      </c>
      <c r="P284" s="13">
        <v>0.856838091357792</v>
      </c>
      <c r="Q284" s="13">
        <v>0.900998253748769</v>
      </c>
      <c r="R284" s="8"/>
      <c r="S284" s="7">
        <f t="shared" si="1"/>
        <v>0.8358416794</v>
      </c>
      <c r="T284" s="4"/>
      <c r="U284" s="4"/>
      <c r="V284" s="4"/>
      <c r="W284" s="4"/>
      <c r="X284" s="4"/>
      <c r="Y284" s="4"/>
      <c r="Z284" s="4"/>
    </row>
    <row r="285">
      <c r="F285" s="9" t="s">
        <v>24</v>
      </c>
      <c r="G285" s="13">
        <v>0.406454654479223</v>
      </c>
      <c r="H285" s="13">
        <v>0.88581759139138</v>
      </c>
      <c r="I285" s="13">
        <v>0.503849823740712</v>
      </c>
      <c r="J285" s="13">
        <v>0.789443323832072</v>
      </c>
      <c r="K285" s="13">
        <v>0.752722236750877</v>
      </c>
      <c r="L285" s="13">
        <v>0.783080188222612</v>
      </c>
      <c r="M285" s="13">
        <v>0.963822897558867</v>
      </c>
      <c r="N285" s="13">
        <v>0.397826364780318</v>
      </c>
      <c r="O285" s="13">
        <v>0.717164616749524</v>
      </c>
      <c r="P285" s="13">
        <v>0.730023067594183</v>
      </c>
      <c r="Q285" s="13">
        <v>0.803105702111413</v>
      </c>
      <c r="R285" s="8"/>
      <c r="S285" s="7">
        <f t="shared" si="1"/>
        <v>0.7030282243</v>
      </c>
      <c r="T285" s="4"/>
      <c r="U285" s="4"/>
      <c r="V285" s="4"/>
      <c r="W285" s="4"/>
      <c r="X285" s="4"/>
      <c r="Y285" s="4"/>
      <c r="Z285" s="4"/>
    </row>
    <row r="286">
      <c r="F286" s="9" t="s">
        <v>25</v>
      </c>
      <c r="G286" s="13">
        <v>0.806479730703918</v>
      </c>
      <c r="H286" s="13">
        <v>0.873196027620251</v>
      </c>
      <c r="I286" s="13">
        <v>0.622361630687476</v>
      </c>
      <c r="J286" s="13">
        <v>0.605389326903418</v>
      </c>
      <c r="K286" s="13">
        <v>0.818522379765208</v>
      </c>
      <c r="L286" s="13">
        <v>0.84109526219197</v>
      </c>
      <c r="M286" s="13">
        <v>0.889543358465112</v>
      </c>
      <c r="N286" s="13">
        <v>0.85204021383267</v>
      </c>
      <c r="O286" s="13">
        <v>0.818761533396644</v>
      </c>
      <c r="P286" s="13">
        <v>0.805741502325267</v>
      </c>
      <c r="Q286" s="13">
        <v>0.800954358672882</v>
      </c>
      <c r="R286" s="8"/>
      <c r="S286" s="7">
        <f t="shared" si="1"/>
        <v>0.7940077568</v>
      </c>
      <c r="T286" s="4"/>
      <c r="U286" s="4"/>
      <c r="V286" s="4"/>
      <c r="W286" s="4"/>
      <c r="X286" s="4"/>
      <c r="Y286" s="4"/>
      <c r="Z286" s="4"/>
    </row>
    <row r="287">
      <c r="F287" s="9" t="s">
        <v>26</v>
      </c>
      <c r="G287" s="13">
        <v>0.653053490791175</v>
      </c>
      <c r="H287" s="13">
        <v>0.889847447683898</v>
      </c>
      <c r="I287" s="13">
        <v>0.364277491505364</v>
      </c>
      <c r="J287" s="13">
        <v>0.685449285538408</v>
      </c>
      <c r="K287" s="13">
        <v>0.127711591524919</v>
      </c>
      <c r="L287" s="13">
        <v>0.469286709912261</v>
      </c>
      <c r="M287" s="13">
        <v>0.40348225186251</v>
      </c>
      <c r="N287" s="13">
        <v>0.565736426813826</v>
      </c>
      <c r="O287" s="13" t="s">
        <v>27</v>
      </c>
      <c r="P287" s="13">
        <v>0.605619890909183</v>
      </c>
      <c r="Q287" s="13">
        <v>0.751859853428838</v>
      </c>
      <c r="R287" s="8"/>
      <c r="S287" s="7">
        <f t="shared" si="1"/>
        <v>0.551632444</v>
      </c>
      <c r="T287" s="4"/>
      <c r="U287" s="4"/>
      <c r="V287" s="4"/>
      <c r="W287" s="4"/>
      <c r="X287" s="4"/>
      <c r="Y287" s="4"/>
      <c r="Z287" s="4"/>
    </row>
    <row r="288">
      <c r="F288" s="9" t="s">
        <v>28</v>
      </c>
      <c r="G288" s="13">
        <v>0.84238789650098</v>
      </c>
      <c r="H288" s="13">
        <v>0.902123828608023</v>
      </c>
      <c r="I288" s="13">
        <v>0.61934186391377</v>
      </c>
      <c r="J288" s="13">
        <v>0.76668811847028</v>
      </c>
      <c r="K288" s="13">
        <v>0.806226148312633</v>
      </c>
      <c r="L288" s="13">
        <v>0.806831157967028</v>
      </c>
      <c r="M288" s="13">
        <v>0.956977927070145</v>
      </c>
      <c r="N288" s="13">
        <v>0.405446498559431</v>
      </c>
      <c r="O288" s="13">
        <v>0.890697840091048</v>
      </c>
      <c r="P288" s="13">
        <v>0.749099161233738</v>
      </c>
      <c r="Q288" s="13">
        <v>0.888634499300896</v>
      </c>
      <c r="R288" s="8"/>
      <c r="S288" s="7">
        <f t="shared" si="1"/>
        <v>0.7849504491</v>
      </c>
      <c r="T288" s="4"/>
      <c r="U288" s="4"/>
      <c r="V288" s="4"/>
      <c r="W288" s="4"/>
      <c r="X288" s="4"/>
      <c r="Y288" s="4"/>
      <c r="Z288" s="4"/>
    </row>
    <row r="289">
      <c r="F289" s="10" t="s">
        <v>18</v>
      </c>
      <c r="G289" s="11">
        <f t="shared" ref="G289:N289" si="82">(G283*11297+G284*8186+G285*7284+G286*10175+G287*211+G288*8149)/(11297+8186+7284+10175+211+8149)</f>
        <v>0.7660902064</v>
      </c>
      <c r="H289" s="11">
        <f t="shared" si="82"/>
        <v>0.9016800569</v>
      </c>
      <c r="I289" s="11">
        <f t="shared" si="82"/>
        <v>0.5703447874</v>
      </c>
      <c r="J289" s="11">
        <f t="shared" si="82"/>
        <v>0.7524334848</v>
      </c>
      <c r="K289" s="11">
        <f t="shared" si="82"/>
        <v>0.8080903798</v>
      </c>
      <c r="L289" s="11">
        <f t="shared" si="82"/>
        <v>0.826329257</v>
      </c>
      <c r="M289" s="11">
        <f t="shared" si="82"/>
        <v>0.940024665</v>
      </c>
      <c r="N289" s="11">
        <f t="shared" si="82"/>
        <v>0.6836531638</v>
      </c>
      <c r="O289" s="11">
        <f>(O283*11297+O284*8186+O285*7284+O286*10175+O288*8149)/(11297+8186+7284+10175+8149)</f>
        <v>0.7967146774</v>
      </c>
      <c r="P289" s="11">
        <f t="shared" ref="P289:Q289" si="83">(P283*11297+P284*8186+P285*7284+P286*10175+P287*211+P288*8149)/(11297+8186+7284+10175+211+8149)</f>
        <v>0.7886931639</v>
      </c>
      <c r="Q289" s="11">
        <f t="shared" si="83"/>
        <v>0.8532435416</v>
      </c>
      <c r="R289" s="12"/>
      <c r="S289" s="11">
        <f t="shared" si="1"/>
        <v>0.7897543076</v>
      </c>
      <c r="T289" s="4"/>
      <c r="U289" s="4"/>
      <c r="V289" s="4"/>
      <c r="W289" s="4"/>
      <c r="X289" s="4"/>
      <c r="Y289" s="4"/>
      <c r="Z289" s="4"/>
    </row>
    <row r="290">
      <c r="A290" s="5" t="s">
        <v>30</v>
      </c>
      <c r="B290" s="5" t="s">
        <v>20</v>
      </c>
      <c r="C290" s="5">
        <v>10.0</v>
      </c>
      <c r="D290" s="6">
        <v>100.0</v>
      </c>
      <c r="E290" s="6" t="s">
        <v>21</v>
      </c>
      <c r="F290" s="7" t="s">
        <v>22</v>
      </c>
      <c r="G290" s="13">
        <v>0.845343472132552</v>
      </c>
      <c r="H290" s="13">
        <v>0.883971388083556</v>
      </c>
      <c r="I290" s="13">
        <v>0.679485522869874</v>
      </c>
      <c r="J290" s="13">
        <v>0.878119400529924</v>
      </c>
      <c r="K290" s="13">
        <v>0.854409342483311</v>
      </c>
      <c r="L290" s="13">
        <v>0.850962858436038</v>
      </c>
      <c r="M290" s="13">
        <v>0.958128719937065</v>
      </c>
      <c r="N290" s="13">
        <v>0.74351510099345</v>
      </c>
      <c r="O290" s="13">
        <v>0.651339482550414</v>
      </c>
      <c r="P290" s="13">
        <v>0.744554475562072</v>
      </c>
      <c r="Q290" s="13">
        <v>0.891765456527862</v>
      </c>
      <c r="R290" s="8"/>
      <c r="S290" s="7">
        <f t="shared" si="1"/>
        <v>0.8165086564</v>
      </c>
      <c r="T290" s="4"/>
      <c r="U290" s="4"/>
      <c r="V290" s="4"/>
      <c r="W290" s="4"/>
      <c r="X290" s="4"/>
      <c r="Y290" s="4"/>
      <c r="Z290" s="4"/>
    </row>
    <row r="291">
      <c r="F291" s="9" t="s">
        <v>23</v>
      </c>
      <c r="G291" s="13">
        <v>0.893399036576127</v>
      </c>
      <c r="H291" s="13">
        <v>0.934730542042879</v>
      </c>
      <c r="I291" s="13">
        <v>0.682771145276097</v>
      </c>
      <c r="J291" s="13">
        <v>0.730587376168228</v>
      </c>
      <c r="K291" s="13">
        <v>0.809089913219422</v>
      </c>
      <c r="L291" s="13">
        <v>0.879949578376567</v>
      </c>
      <c r="M291" s="13">
        <v>0.940363972184405</v>
      </c>
      <c r="N291" s="13">
        <v>0.828977014631799</v>
      </c>
      <c r="O291" s="13">
        <v>0.916654132337105</v>
      </c>
      <c r="P291" s="13">
        <v>0.831186885536978</v>
      </c>
      <c r="Q291" s="13">
        <v>0.916792257900939</v>
      </c>
      <c r="R291" s="8"/>
      <c r="S291" s="7">
        <f t="shared" si="1"/>
        <v>0.8513183504</v>
      </c>
      <c r="T291" s="4"/>
      <c r="U291" s="4"/>
      <c r="V291" s="4"/>
      <c r="W291" s="4"/>
      <c r="X291" s="4"/>
      <c r="Y291" s="4"/>
      <c r="Z291" s="4"/>
    </row>
    <row r="292">
      <c r="F292" s="9" t="s">
        <v>24</v>
      </c>
      <c r="G292" s="13">
        <v>0.57374354597641</v>
      </c>
      <c r="H292" s="13">
        <v>0.817614264320143</v>
      </c>
      <c r="I292" s="13">
        <v>0.590959619316337</v>
      </c>
      <c r="J292" s="13">
        <v>0.82759910803034</v>
      </c>
      <c r="K292" s="13">
        <v>0.632029420266833</v>
      </c>
      <c r="L292" s="13">
        <v>0.816876520607305</v>
      </c>
      <c r="M292" s="13">
        <v>0.879377844535616</v>
      </c>
      <c r="N292" s="13">
        <v>0.208583136828577</v>
      </c>
      <c r="O292" s="13">
        <v>0.62661311988541</v>
      </c>
      <c r="P292" s="13">
        <v>0.75466628177829</v>
      </c>
      <c r="Q292" s="13">
        <v>0.822853231072778</v>
      </c>
      <c r="R292" s="8"/>
      <c r="S292" s="7">
        <f t="shared" si="1"/>
        <v>0.6864469175</v>
      </c>
      <c r="T292" s="4"/>
      <c r="U292" s="4"/>
      <c r="V292" s="4"/>
      <c r="W292" s="4"/>
      <c r="X292" s="4"/>
      <c r="Y292" s="4"/>
      <c r="Z292" s="4"/>
    </row>
    <row r="293">
      <c r="F293" s="9" t="s">
        <v>25</v>
      </c>
      <c r="G293" s="13">
        <v>0.83754810970959</v>
      </c>
      <c r="H293" s="13">
        <v>0.781082049267043</v>
      </c>
      <c r="I293" s="13">
        <v>0.656216736097189</v>
      </c>
      <c r="J293" s="13">
        <v>0.61204864308294</v>
      </c>
      <c r="K293" s="13">
        <v>0.763800860936294</v>
      </c>
      <c r="L293" s="13">
        <v>0.850712466817018</v>
      </c>
      <c r="M293" s="13">
        <v>0.89766859019373</v>
      </c>
      <c r="N293" s="13">
        <v>0.822822612867841</v>
      </c>
      <c r="O293" s="13">
        <v>0.832826257664188</v>
      </c>
      <c r="P293" s="13">
        <v>0.780485844697277</v>
      </c>
      <c r="Q293" s="13">
        <v>0.830212343170858</v>
      </c>
      <c r="R293" s="8"/>
      <c r="S293" s="7">
        <f t="shared" si="1"/>
        <v>0.787765865</v>
      </c>
      <c r="T293" s="4"/>
      <c r="U293" s="4"/>
      <c r="V293" s="4"/>
      <c r="W293" s="4"/>
      <c r="X293" s="4"/>
      <c r="Y293" s="4"/>
      <c r="Z293" s="4"/>
    </row>
    <row r="294">
      <c r="F294" s="9" t="s">
        <v>26</v>
      </c>
      <c r="G294" s="13">
        <v>0.745950930853958</v>
      </c>
      <c r="H294" s="13">
        <v>0.838020659332446</v>
      </c>
      <c r="I294" s="13">
        <v>0.458034129426</v>
      </c>
      <c r="J294" s="13">
        <v>0.690597575725704</v>
      </c>
      <c r="K294" s="13">
        <v>0.0562275460802028</v>
      </c>
      <c r="L294" s="13">
        <v>0.448857076927947</v>
      </c>
      <c r="M294" s="13">
        <v>0.706466834441163</v>
      </c>
      <c r="N294" s="13">
        <v>0.410284384942239</v>
      </c>
      <c r="O294" s="13" t="s">
        <v>27</v>
      </c>
      <c r="P294" s="13">
        <v>0.629026726356246</v>
      </c>
      <c r="Q294" s="13">
        <v>0.768360288388226</v>
      </c>
      <c r="R294" s="8"/>
      <c r="S294" s="7">
        <f t="shared" si="1"/>
        <v>0.5751826152</v>
      </c>
      <c r="T294" s="4"/>
      <c r="U294" s="4"/>
      <c r="V294" s="4"/>
      <c r="W294" s="4"/>
      <c r="X294" s="4"/>
      <c r="Y294" s="4"/>
      <c r="Z294" s="4"/>
    </row>
    <row r="295">
      <c r="F295" s="9" t="s">
        <v>28</v>
      </c>
      <c r="G295" s="13">
        <v>0.8181198658977</v>
      </c>
      <c r="H295" s="13">
        <v>0.891015385260684</v>
      </c>
      <c r="I295" s="13">
        <v>0.612790111395029</v>
      </c>
      <c r="J295" s="13">
        <v>0.736929242333501</v>
      </c>
      <c r="K295" s="13">
        <v>0.626650044550628</v>
      </c>
      <c r="L295" s="13">
        <v>0.83653251702233</v>
      </c>
      <c r="M295" s="13">
        <v>0.837062266440167</v>
      </c>
      <c r="N295" s="13">
        <v>0.30545431150418</v>
      </c>
      <c r="O295" s="13">
        <v>0.919787013878672</v>
      </c>
      <c r="P295" s="13">
        <v>0.722606572181235</v>
      </c>
      <c r="Q295" s="13">
        <v>0.912845735028136</v>
      </c>
      <c r="R295" s="8"/>
      <c r="S295" s="7">
        <f t="shared" si="1"/>
        <v>0.747253915</v>
      </c>
      <c r="T295" s="4"/>
      <c r="U295" s="4"/>
      <c r="V295" s="4"/>
      <c r="W295" s="4"/>
      <c r="X295" s="4"/>
      <c r="Y295" s="4"/>
      <c r="Z295" s="4"/>
    </row>
    <row r="296">
      <c r="F296" s="10" t="s">
        <v>18</v>
      </c>
      <c r="G296" s="11">
        <f t="shared" ref="G296:N296" si="84">(G290*11297+G291*8186+G292*7284+G293*10175+G294*211+G295*8149)/(11297+8186+7284+10175+211+8149)</f>
        <v>0.8032463061</v>
      </c>
      <c r="H296" s="11">
        <f t="shared" si="84"/>
        <v>0.8604178154</v>
      </c>
      <c r="I296" s="11">
        <f t="shared" si="84"/>
        <v>0.6475903828</v>
      </c>
      <c r="J296" s="11">
        <f t="shared" si="84"/>
        <v>0.7573061335</v>
      </c>
      <c r="K296" s="11">
        <f t="shared" si="84"/>
        <v>0.7454258897</v>
      </c>
      <c r="L296" s="11">
        <f t="shared" si="84"/>
        <v>0.8461951991</v>
      </c>
      <c r="M296" s="11">
        <f t="shared" si="84"/>
        <v>0.9057271348</v>
      </c>
      <c r="N296" s="11">
        <f t="shared" si="84"/>
        <v>0.6104090941</v>
      </c>
      <c r="O296" s="11">
        <f>(O290*11297+O291*8186+O292*7284+O293*10175+O295*8149)/(11297+8186+7284+10175+8149)</f>
        <v>0.7849795829</v>
      </c>
      <c r="P296" s="11">
        <f t="shared" ref="P296:Q296" si="85">(P290*11297+P291*8186+P292*7284+P293*10175+P294*211+P295*8149)/(11297+8186+7284+10175+211+8149)</f>
        <v>0.7654188781</v>
      </c>
      <c r="Q296" s="11">
        <f t="shared" si="85"/>
        <v>0.8745996474</v>
      </c>
      <c r="R296" s="12"/>
      <c r="S296" s="11">
        <f t="shared" si="1"/>
        <v>0.781937824</v>
      </c>
      <c r="T296" s="4"/>
      <c r="U296" s="4"/>
      <c r="V296" s="4"/>
      <c r="W296" s="4"/>
      <c r="X296" s="4"/>
      <c r="Y296" s="4"/>
      <c r="Z296" s="4"/>
    </row>
    <row r="297">
      <c r="A297" s="5" t="s">
        <v>19</v>
      </c>
      <c r="B297" s="5" t="s">
        <v>31</v>
      </c>
      <c r="C297" s="5">
        <v>10.0</v>
      </c>
      <c r="D297" s="6">
        <v>100.0</v>
      </c>
      <c r="E297" s="6" t="s">
        <v>21</v>
      </c>
      <c r="F297" s="7" t="s">
        <v>22</v>
      </c>
      <c r="G297" s="7">
        <v>0.839428602242282</v>
      </c>
      <c r="H297" s="7">
        <v>0.937653622660861</v>
      </c>
      <c r="I297" s="7">
        <v>0.746518512621856</v>
      </c>
      <c r="J297" s="7">
        <v>0.754059614775582</v>
      </c>
      <c r="K297" s="7">
        <v>0.950136889937437</v>
      </c>
      <c r="L297" s="7">
        <v>0.800377006169646</v>
      </c>
      <c r="M297" s="7">
        <v>0.0</v>
      </c>
      <c r="N297" s="7">
        <v>0.759501823791548</v>
      </c>
      <c r="O297" s="7">
        <v>0.744989107296144</v>
      </c>
      <c r="P297" s="7">
        <v>0.786278687751831</v>
      </c>
      <c r="Q297" s="7">
        <v>0.834287927714672</v>
      </c>
      <c r="R297" s="8"/>
      <c r="S297" s="7">
        <f t="shared" si="1"/>
        <v>0.7412028905</v>
      </c>
      <c r="T297" s="4"/>
      <c r="U297" s="4"/>
      <c r="V297" s="4"/>
      <c r="W297" s="4"/>
      <c r="X297" s="4"/>
      <c r="Y297" s="4"/>
      <c r="Z297" s="4"/>
    </row>
    <row r="298">
      <c r="F298" s="9" t="s">
        <v>23</v>
      </c>
      <c r="G298" s="7">
        <v>0.865002726662303</v>
      </c>
      <c r="H298" s="7">
        <v>0.95668829243642</v>
      </c>
      <c r="I298" s="7">
        <v>0.62275580267364</v>
      </c>
      <c r="J298" s="7">
        <v>0.70175649409865</v>
      </c>
      <c r="K298" s="7">
        <v>0.876528894131231</v>
      </c>
      <c r="L298" s="7">
        <v>0.729290868109034</v>
      </c>
      <c r="M298" s="7">
        <v>0.0</v>
      </c>
      <c r="N298" s="7">
        <v>0.884059522238554</v>
      </c>
      <c r="O298" s="7">
        <v>0.892064109149884</v>
      </c>
      <c r="P298" s="7">
        <v>0.666868833782563</v>
      </c>
      <c r="Q298" s="7">
        <v>0.834056513362676</v>
      </c>
      <c r="R298" s="8"/>
      <c r="S298" s="7">
        <f t="shared" si="1"/>
        <v>0.7299156415</v>
      </c>
      <c r="T298" s="4"/>
      <c r="U298" s="4"/>
      <c r="V298" s="4"/>
      <c r="W298" s="4"/>
      <c r="X298" s="4"/>
      <c r="Y298" s="4"/>
      <c r="Z298" s="4"/>
    </row>
    <row r="299">
      <c r="F299" s="9" t="s">
        <v>24</v>
      </c>
      <c r="G299" s="7">
        <v>0.673711473836755</v>
      </c>
      <c r="H299" s="7">
        <v>0.83507875163727</v>
      </c>
      <c r="I299" s="7">
        <v>0.606878221932963</v>
      </c>
      <c r="J299" s="7">
        <v>0.642386644685511</v>
      </c>
      <c r="K299" s="7">
        <v>0.825883205089571</v>
      </c>
      <c r="L299" s="7">
        <v>0.761078596764557</v>
      </c>
      <c r="M299" s="7">
        <v>0.0</v>
      </c>
      <c r="N299" s="7">
        <v>0.585451373776027</v>
      </c>
      <c r="O299" s="7">
        <v>0.544081384747814</v>
      </c>
      <c r="P299" s="7">
        <v>0.776277300987816</v>
      </c>
      <c r="Q299" s="7">
        <v>0.724602494308473</v>
      </c>
      <c r="R299" s="8"/>
      <c r="S299" s="7">
        <f t="shared" si="1"/>
        <v>0.6341299498</v>
      </c>
      <c r="T299" s="4"/>
      <c r="U299" s="4"/>
      <c r="V299" s="4"/>
      <c r="W299" s="4"/>
      <c r="X299" s="4"/>
      <c r="Y299" s="4"/>
      <c r="Z299" s="4"/>
    </row>
    <row r="300">
      <c r="F300" s="9" t="s">
        <v>25</v>
      </c>
      <c r="G300" s="7">
        <v>0.811612734240615</v>
      </c>
      <c r="H300" s="7">
        <v>0.851415359768937</v>
      </c>
      <c r="I300" s="7">
        <v>0.806059879307368</v>
      </c>
      <c r="J300" s="7">
        <v>0.687997329752265</v>
      </c>
      <c r="K300" s="7">
        <v>0.859369501464042</v>
      </c>
      <c r="L300" s="7">
        <v>0.789231933737906</v>
      </c>
      <c r="M300" s="7">
        <v>0.0</v>
      </c>
      <c r="N300" s="7">
        <v>0.776578633568277</v>
      </c>
      <c r="O300" s="7">
        <v>0.797981867776977</v>
      </c>
      <c r="P300" s="7">
        <v>0.556148387654777</v>
      </c>
      <c r="Q300" s="7">
        <v>0.736990329065388</v>
      </c>
      <c r="R300" s="8"/>
      <c r="S300" s="7">
        <f t="shared" si="1"/>
        <v>0.6975805415</v>
      </c>
      <c r="T300" s="4"/>
      <c r="U300" s="4"/>
      <c r="V300" s="4"/>
      <c r="W300" s="4"/>
      <c r="X300" s="4"/>
      <c r="Y300" s="4"/>
      <c r="Z300" s="4"/>
    </row>
    <row r="301">
      <c r="F301" s="9" t="s">
        <v>26</v>
      </c>
      <c r="G301" s="7">
        <v>0.751976749934206</v>
      </c>
      <c r="H301" s="7">
        <v>0.895327766017587</v>
      </c>
      <c r="I301" s="7">
        <v>0.614542916541288</v>
      </c>
      <c r="J301" s="7">
        <v>0.182601106253046</v>
      </c>
      <c r="K301" s="7">
        <v>0.323510419096632</v>
      </c>
      <c r="L301" s="7">
        <v>0.552438060469502</v>
      </c>
      <c r="M301" s="7">
        <v>0.0</v>
      </c>
      <c r="N301" s="7">
        <v>0.59493837474444</v>
      </c>
      <c r="O301" s="7" t="s">
        <v>27</v>
      </c>
      <c r="P301" s="7">
        <v>0.696481665159081</v>
      </c>
      <c r="Q301" s="7">
        <v>0.68799843518503</v>
      </c>
      <c r="R301" s="8"/>
      <c r="S301" s="7">
        <f t="shared" si="1"/>
        <v>0.5299815493</v>
      </c>
      <c r="T301" s="4"/>
      <c r="U301" s="4"/>
      <c r="V301" s="4"/>
      <c r="W301" s="4"/>
      <c r="X301" s="4"/>
      <c r="Y301" s="4"/>
      <c r="Z301" s="4"/>
    </row>
    <row r="302">
      <c r="F302" s="9" t="s">
        <v>28</v>
      </c>
      <c r="G302" s="7">
        <v>0.863400077179472</v>
      </c>
      <c r="H302" s="7">
        <v>0.904499847652595</v>
      </c>
      <c r="I302" s="7">
        <v>0.740177176024346</v>
      </c>
      <c r="J302" s="7">
        <v>0.740859142242894</v>
      </c>
      <c r="K302" s="7">
        <v>0.827797467201131</v>
      </c>
      <c r="L302" s="7">
        <v>0.670661941482835</v>
      </c>
      <c r="M302" s="7">
        <v>0.0</v>
      </c>
      <c r="N302" s="7">
        <v>0.720525329463615</v>
      </c>
      <c r="O302" s="7">
        <v>0.826612051498044</v>
      </c>
      <c r="P302" s="7">
        <v>0.724743787533815</v>
      </c>
      <c r="Q302" s="7">
        <v>0.744181131061385</v>
      </c>
      <c r="R302" s="8"/>
      <c r="S302" s="7">
        <f t="shared" si="1"/>
        <v>0.7057689047</v>
      </c>
      <c r="T302" s="4"/>
      <c r="U302" s="4"/>
      <c r="V302" s="4"/>
      <c r="W302" s="4"/>
      <c r="X302" s="4"/>
      <c r="Y302" s="4"/>
      <c r="Z302" s="4"/>
    </row>
    <row r="303">
      <c r="F303" s="10" t="s">
        <v>18</v>
      </c>
      <c r="G303" s="11">
        <f t="shared" ref="G303:N303" si="86">(G297*11297+G298*8186+G299*7284+G300*10175+G301*211+G302*8149)/(11297+8186+7284+10175+211+8149)</f>
        <v>0.8150617083</v>
      </c>
      <c r="H303" s="11">
        <f t="shared" si="86"/>
        <v>0.8990700558</v>
      </c>
      <c r="I303" s="11">
        <f t="shared" si="86"/>
        <v>0.7133201899</v>
      </c>
      <c r="J303" s="11">
        <f t="shared" si="86"/>
        <v>0.7067788897</v>
      </c>
      <c r="K303" s="11">
        <f t="shared" si="86"/>
        <v>0.8715456751</v>
      </c>
      <c r="L303" s="11">
        <f t="shared" si="86"/>
        <v>0.7542217585</v>
      </c>
      <c r="M303" s="11">
        <f t="shared" si="86"/>
        <v>0</v>
      </c>
      <c r="N303" s="11">
        <f t="shared" si="86"/>
        <v>0.7500819315</v>
      </c>
      <c r="O303" s="11">
        <f>(O297*11297+O298*8186+O299*7284+O300*10175+O302*8149)/(11297+8186+7284+10175+8149)</f>
        <v>0.7659443051</v>
      </c>
      <c r="P303" s="11">
        <f t="shared" ref="P303:Q303" si="87">(P297*11297+P298*8186+P299*7284+P300*10175+P301*211+P302*8149)/(11297+8186+7284+10175+211+8149)</f>
        <v>0.6999180405</v>
      </c>
      <c r="Q303" s="11">
        <f t="shared" si="87"/>
        <v>0.7778667214</v>
      </c>
      <c r="R303" s="12"/>
      <c r="S303" s="11">
        <f t="shared" si="1"/>
        <v>0.7048917523</v>
      </c>
      <c r="T303" s="4"/>
      <c r="U303" s="4"/>
      <c r="V303" s="4"/>
      <c r="W303" s="4"/>
      <c r="X303" s="4"/>
      <c r="Y303" s="4"/>
      <c r="Z303" s="4"/>
    </row>
    <row r="304">
      <c r="A304" s="5" t="s">
        <v>29</v>
      </c>
      <c r="B304" s="5" t="s">
        <v>31</v>
      </c>
      <c r="C304" s="5">
        <v>10.0</v>
      </c>
      <c r="D304" s="6">
        <v>100.0</v>
      </c>
      <c r="E304" s="6" t="s">
        <v>21</v>
      </c>
      <c r="F304" s="7" t="s">
        <v>22</v>
      </c>
      <c r="G304" s="13">
        <v>0.832480630028682</v>
      </c>
      <c r="H304" s="13">
        <v>0.932964138914481</v>
      </c>
      <c r="I304" s="13">
        <v>0.790849805567824</v>
      </c>
      <c r="J304" s="13">
        <v>0.765521854672502</v>
      </c>
      <c r="K304" s="13">
        <v>0.950509330649006</v>
      </c>
      <c r="L304" s="13">
        <v>0.842649807249065</v>
      </c>
      <c r="M304" s="13">
        <v>0.0</v>
      </c>
      <c r="N304" s="13">
        <v>0.780569299951877</v>
      </c>
      <c r="O304" s="13">
        <v>0.812502755339132</v>
      </c>
      <c r="P304" s="13">
        <v>0.860267362992313</v>
      </c>
      <c r="Q304" s="13">
        <v>0.854114804596628</v>
      </c>
      <c r="R304" s="8"/>
      <c r="S304" s="7">
        <f t="shared" si="1"/>
        <v>0.7656754355</v>
      </c>
      <c r="T304" s="4"/>
      <c r="U304" s="4"/>
      <c r="V304" s="4"/>
      <c r="W304" s="4"/>
      <c r="X304" s="4"/>
      <c r="Y304" s="4"/>
      <c r="Z304" s="4"/>
    </row>
    <row r="305">
      <c r="F305" s="9" t="s">
        <v>23</v>
      </c>
      <c r="G305" s="13">
        <v>0.878376385959965</v>
      </c>
      <c r="H305" s="13">
        <v>0.963130750182693</v>
      </c>
      <c r="I305" s="13">
        <v>0.705504702359453</v>
      </c>
      <c r="J305" s="13">
        <v>0.770782902814968</v>
      </c>
      <c r="K305" s="13">
        <v>0.892965431306751</v>
      </c>
      <c r="L305" s="13">
        <v>0.813500779882332</v>
      </c>
      <c r="M305" s="13">
        <v>0.0</v>
      </c>
      <c r="N305" s="13">
        <v>0.869615188326254</v>
      </c>
      <c r="O305" s="13">
        <v>0.936247270174193</v>
      </c>
      <c r="P305" s="13">
        <v>0.771095544123911</v>
      </c>
      <c r="Q305" s="13">
        <v>0.839349768766379</v>
      </c>
      <c r="R305" s="8"/>
      <c r="S305" s="7">
        <f t="shared" si="1"/>
        <v>0.7673244294</v>
      </c>
      <c r="T305" s="4"/>
      <c r="U305" s="4"/>
      <c r="V305" s="4"/>
      <c r="W305" s="4"/>
      <c r="X305" s="4"/>
      <c r="Y305" s="4"/>
      <c r="Z305" s="4"/>
    </row>
    <row r="306">
      <c r="F306" s="9" t="s">
        <v>24</v>
      </c>
      <c r="G306" s="13">
        <v>0.512867696770804</v>
      </c>
      <c r="H306" s="13">
        <v>0.827251278492494</v>
      </c>
      <c r="I306" s="13">
        <v>0.535064145604459</v>
      </c>
      <c r="J306" s="13">
        <v>0.605622043838711</v>
      </c>
      <c r="K306" s="13">
        <v>0.822742352608754</v>
      </c>
      <c r="L306" s="13">
        <v>0.816259323414607</v>
      </c>
      <c r="M306" s="13">
        <v>0.0</v>
      </c>
      <c r="N306" s="13">
        <v>0.702656953934569</v>
      </c>
      <c r="O306" s="13">
        <v>0.758512329223817</v>
      </c>
      <c r="P306" s="13">
        <v>0.761551119374975</v>
      </c>
      <c r="Q306" s="13">
        <v>0.740982659519883</v>
      </c>
      <c r="R306" s="8"/>
      <c r="S306" s="7">
        <f t="shared" si="1"/>
        <v>0.6439554457</v>
      </c>
      <c r="T306" s="4"/>
      <c r="U306" s="4"/>
      <c r="V306" s="4"/>
      <c r="W306" s="4"/>
      <c r="X306" s="4"/>
      <c r="Y306" s="4"/>
      <c r="Z306" s="4"/>
    </row>
    <row r="307">
      <c r="F307" s="9" t="s">
        <v>25</v>
      </c>
      <c r="G307" s="13">
        <v>0.739864087321301</v>
      </c>
      <c r="H307" s="13">
        <v>0.845772334303883</v>
      </c>
      <c r="I307" s="13">
        <v>0.79635985325925</v>
      </c>
      <c r="J307" s="13">
        <v>0.762538305635621</v>
      </c>
      <c r="K307" s="13">
        <v>0.867527618448607</v>
      </c>
      <c r="L307" s="13">
        <v>0.841950077332249</v>
      </c>
      <c r="M307" s="13">
        <v>0.0</v>
      </c>
      <c r="N307" s="13">
        <v>0.735288400298404</v>
      </c>
      <c r="O307" s="13">
        <v>0.790039313481379</v>
      </c>
      <c r="P307" s="13">
        <v>0.681106777382545</v>
      </c>
      <c r="Q307" s="13">
        <v>0.789639749402726</v>
      </c>
      <c r="R307" s="8"/>
      <c r="S307" s="7">
        <f t="shared" si="1"/>
        <v>0.7136442288</v>
      </c>
      <c r="T307" s="4"/>
      <c r="U307" s="4"/>
      <c r="V307" s="4"/>
      <c r="W307" s="4"/>
      <c r="X307" s="4"/>
      <c r="Y307" s="4"/>
      <c r="Z307" s="4"/>
    </row>
    <row r="308">
      <c r="F308" s="9" t="s">
        <v>26</v>
      </c>
      <c r="G308" s="13">
        <v>0.665873157612575</v>
      </c>
      <c r="H308" s="13">
        <v>0.888862694638043</v>
      </c>
      <c r="I308" s="13">
        <v>0.588666699162343</v>
      </c>
      <c r="J308" s="13">
        <v>0.154532365469377</v>
      </c>
      <c r="K308" s="13">
        <v>0.372224439933834</v>
      </c>
      <c r="L308" s="13">
        <v>0.563545753414337</v>
      </c>
      <c r="M308" s="13">
        <v>0.0</v>
      </c>
      <c r="N308" s="13">
        <v>0.616003357940473</v>
      </c>
      <c r="O308" s="13" t="s">
        <v>27</v>
      </c>
      <c r="P308" s="13">
        <v>0.63412848175635</v>
      </c>
      <c r="Q308" s="13">
        <v>0.724600295501491</v>
      </c>
      <c r="R308" s="8"/>
      <c r="S308" s="7">
        <f t="shared" si="1"/>
        <v>0.5208437245</v>
      </c>
      <c r="T308" s="4"/>
      <c r="U308" s="4"/>
      <c r="V308" s="4"/>
      <c r="W308" s="4"/>
      <c r="X308" s="4"/>
      <c r="Y308" s="4"/>
      <c r="Z308" s="4"/>
    </row>
    <row r="309">
      <c r="F309" s="9" t="s">
        <v>28</v>
      </c>
      <c r="G309" s="13">
        <v>0.76393663106961</v>
      </c>
      <c r="H309" s="13">
        <v>0.903678532250735</v>
      </c>
      <c r="I309" s="13">
        <v>0.783964406842787</v>
      </c>
      <c r="J309" s="13">
        <v>0.743791873937907</v>
      </c>
      <c r="K309" s="13">
        <v>0.883114338382017</v>
      </c>
      <c r="L309" s="13">
        <v>0.709889063230935</v>
      </c>
      <c r="M309" s="13">
        <v>0.0</v>
      </c>
      <c r="N309" s="13">
        <v>0.60303821507112</v>
      </c>
      <c r="O309" s="13">
        <v>0.881786102290104</v>
      </c>
      <c r="P309" s="13">
        <v>0.77139075977921</v>
      </c>
      <c r="Q309" s="13">
        <v>0.773328915943211</v>
      </c>
      <c r="R309" s="8"/>
      <c r="S309" s="7">
        <f t="shared" si="1"/>
        <v>0.7107198944</v>
      </c>
      <c r="T309" s="4"/>
      <c r="U309" s="4"/>
      <c r="V309" s="4"/>
      <c r="W309" s="4"/>
      <c r="X309" s="4"/>
      <c r="Y309" s="4"/>
      <c r="Z309" s="4"/>
    </row>
    <row r="310">
      <c r="F310" s="10" t="s">
        <v>18</v>
      </c>
      <c r="G310" s="11">
        <f t="shared" ref="G310:N310" si="88">(G304*11297+G305*8186+G306*7284+G307*10175+G308*211+G309*8149)/(11297+8186+7284+10175+211+8149)</f>
        <v>0.7554762926</v>
      </c>
      <c r="H310" s="11">
        <f t="shared" si="88"/>
        <v>0.8963609201</v>
      </c>
      <c r="I310" s="11">
        <f t="shared" si="88"/>
        <v>0.7333582428</v>
      </c>
      <c r="J310" s="11">
        <f t="shared" si="88"/>
        <v>0.733337905</v>
      </c>
      <c r="K310" s="11">
        <f t="shared" si="88"/>
        <v>0.8861133249</v>
      </c>
      <c r="L310" s="11">
        <f t="shared" si="88"/>
        <v>0.8078010096</v>
      </c>
      <c r="M310" s="11">
        <f t="shared" si="88"/>
        <v>0</v>
      </c>
      <c r="N310" s="11">
        <f t="shared" si="88"/>
        <v>0.7412610737</v>
      </c>
      <c r="O310" s="11">
        <f>(O304*11297+O305*8186+O306*7284+O307*10175+O309*8149)/(11297+8186+7284+10175+8149)</f>
        <v>0.8336983555</v>
      </c>
      <c r="P310" s="11">
        <f t="shared" ref="P310:Q310" si="89">(P304*11297+P305*8186+P306*7284+P307*10175+P308*211+P309*8149)/(11297+8186+7284+10175+211+8149)</f>
        <v>0.7710011202</v>
      </c>
      <c r="Q310" s="11">
        <f t="shared" si="89"/>
        <v>0.8036400666</v>
      </c>
      <c r="R310" s="12"/>
      <c r="S310" s="11">
        <f t="shared" si="1"/>
        <v>0.7238225737</v>
      </c>
      <c r="T310" s="4"/>
      <c r="U310" s="4"/>
      <c r="V310" s="4"/>
      <c r="W310" s="4"/>
      <c r="X310" s="4"/>
      <c r="Y310" s="4"/>
      <c r="Z310" s="4"/>
    </row>
    <row r="311">
      <c r="A311" s="5" t="s">
        <v>30</v>
      </c>
      <c r="B311" s="5" t="s">
        <v>31</v>
      </c>
      <c r="C311" s="5">
        <v>10.0</v>
      </c>
      <c r="D311" s="6">
        <v>100.0</v>
      </c>
      <c r="E311" s="6" t="s">
        <v>21</v>
      </c>
      <c r="F311" s="7" t="s">
        <v>22</v>
      </c>
      <c r="G311" s="13">
        <v>0.851073606211128</v>
      </c>
      <c r="H311" s="13">
        <v>0.934604925067395</v>
      </c>
      <c r="I311" s="13">
        <v>0.769932072929863</v>
      </c>
      <c r="J311" s="13">
        <v>0.772872422712523</v>
      </c>
      <c r="K311" s="13">
        <v>0.943928693496134</v>
      </c>
      <c r="L311" s="13">
        <v>0.821664446989673</v>
      </c>
      <c r="M311" s="13">
        <v>0.0</v>
      </c>
      <c r="N311" s="13">
        <v>0.804729241477448</v>
      </c>
      <c r="O311" s="13">
        <v>0.773502055810382</v>
      </c>
      <c r="P311" s="13">
        <v>0.85586267136535</v>
      </c>
      <c r="Q311" s="13">
        <v>0.817262909031465</v>
      </c>
      <c r="R311" s="8"/>
      <c r="S311" s="7">
        <f t="shared" si="1"/>
        <v>0.7586757314</v>
      </c>
      <c r="T311" s="4"/>
      <c r="U311" s="4"/>
      <c r="V311" s="4"/>
      <c r="W311" s="4"/>
      <c r="X311" s="4"/>
      <c r="Y311" s="4"/>
      <c r="Z311" s="4"/>
    </row>
    <row r="312">
      <c r="F312" s="9" t="s">
        <v>23</v>
      </c>
      <c r="G312" s="13">
        <v>0.878531571891792</v>
      </c>
      <c r="H312" s="13">
        <v>0.959592159119472</v>
      </c>
      <c r="I312" s="13">
        <v>0.690360881839672</v>
      </c>
      <c r="J312" s="13">
        <v>0.779920596993825</v>
      </c>
      <c r="K312" s="13">
        <v>0.892629552753303</v>
      </c>
      <c r="L312" s="13">
        <v>0.785166496449675</v>
      </c>
      <c r="M312" s="13">
        <v>0.0</v>
      </c>
      <c r="N312" s="13">
        <v>0.890774897201583</v>
      </c>
      <c r="O312" s="13">
        <v>0.935203784756969</v>
      </c>
      <c r="P312" s="13">
        <v>0.738993169020452</v>
      </c>
      <c r="Q312" s="13">
        <v>0.78055509336132</v>
      </c>
      <c r="R312" s="8"/>
      <c r="S312" s="7">
        <f t="shared" si="1"/>
        <v>0.7574298367</v>
      </c>
      <c r="T312" s="4"/>
      <c r="U312" s="4"/>
      <c r="V312" s="4"/>
      <c r="W312" s="4"/>
      <c r="X312" s="4"/>
      <c r="Y312" s="4"/>
      <c r="Z312" s="4"/>
    </row>
    <row r="313">
      <c r="F313" s="9" t="s">
        <v>24</v>
      </c>
      <c r="G313" s="13">
        <v>0.559064920839897</v>
      </c>
      <c r="H313" s="13">
        <v>0.854076936393028</v>
      </c>
      <c r="I313" s="13">
        <v>0.635446011774699</v>
      </c>
      <c r="J313" s="13">
        <v>0.570883217261097</v>
      </c>
      <c r="K313" s="13">
        <v>0.812229777780343</v>
      </c>
      <c r="L313" s="13">
        <v>0.789403078041292</v>
      </c>
      <c r="M313" s="13">
        <v>0.0</v>
      </c>
      <c r="N313" s="13">
        <v>0.678265800583501</v>
      </c>
      <c r="O313" s="13">
        <v>0.757309701653555</v>
      </c>
      <c r="P313" s="13">
        <v>0.785997207714796</v>
      </c>
      <c r="Q313" s="13">
        <v>0.684114938612852</v>
      </c>
      <c r="R313" s="8"/>
      <c r="S313" s="7">
        <f t="shared" si="1"/>
        <v>0.6478901446</v>
      </c>
      <c r="T313" s="4"/>
      <c r="U313" s="4"/>
      <c r="V313" s="4"/>
      <c r="W313" s="4"/>
      <c r="X313" s="4"/>
      <c r="Y313" s="4"/>
      <c r="Z313" s="4"/>
    </row>
    <row r="314">
      <c r="F314" s="9" t="s">
        <v>25</v>
      </c>
      <c r="G314" s="13">
        <v>0.847527448178941</v>
      </c>
      <c r="H314" s="13">
        <v>0.827932180087207</v>
      </c>
      <c r="I314" s="13">
        <v>0.84426321930936</v>
      </c>
      <c r="J314" s="13">
        <v>0.755495673571531</v>
      </c>
      <c r="K314" s="13">
        <v>0.865057384768759</v>
      </c>
      <c r="L314" s="13">
        <v>0.814306677703528</v>
      </c>
      <c r="M314" s="13">
        <v>0.0</v>
      </c>
      <c r="N314" s="13">
        <v>0.728556864664765</v>
      </c>
      <c r="O314" s="13">
        <v>0.81446975770821</v>
      </c>
      <c r="P314" s="13">
        <v>0.683218367752071</v>
      </c>
      <c r="Q314" s="13">
        <v>0.779510664381518</v>
      </c>
      <c r="R314" s="8"/>
      <c r="S314" s="7">
        <f t="shared" si="1"/>
        <v>0.7236671126</v>
      </c>
      <c r="T314" s="4"/>
      <c r="U314" s="4"/>
      <c r="V314" s="4"/>
      <c r="W314" s="4"/>
      <c r="X314" s="4"/>
      <c r="Y314" s="4"/>
      <c r="Z314" s="4"/>
    </row>
    <row r="315">
      <c r="F315" s="9" t="s">
        <v>26</v>
      </c>
      <c r="G315" s="13">
        <v>0.72210295228399</v>
      </c>
      <c r="H315" s="13">
        <v>0.89626026115378</v>
      </c>
      <c r="I315" s="13">
        <v>0.621678463192636</v>
      </c>
      <c r="J315" s="13">
        <v>0.243898369251505</v>
      </c>
      <c r="K315" s="13">
        <v>0.341057862470855</v>
      </c>
      <c r="L315" s="13">
        <v>0.526174890234618</v>
      </c>
      <c r="M315" s="13">
        <v>0.0</v>
      </c>
      <c r="N315" s="13">
        <v>0.640716258315383</v>
      </c>
      <c r="O315" s="13" t="s">
        <v>27</v>
      </c>
      <c r="P315" s="13">
        <v>0.70557607975004</v>
      </c>
      <c r="Q315" s="13">
        <v>0.705045257568172</v>
      </c>
      <c r="R315" s="8"/>
      <c r="S315" s="7">
        <f t="shared" si="1"/>
        <v>0.5402510394</v>
      </c>
      <c r="T315" s="4"/>
      <c r="U315" s="4"/>
      <c r="V315" s="4"/>
      <c r="W315" s="4"/>
      <c r="X315" s="4"/>
      <c r="Y315" s="4"/>
      <c r="Z315" s="4"/>
    </row>
    <row r="316">
      <c r="F316" s="9" t="s">
        <v>28</v>
      </c>
      <c r="G316" s="13">
        <v>0.794128666210953</v>
      </c>
      <c r="H316" s="13">
        <v>0.906372173596549</v>
      </c>
      <c r="I316" s="13">
        <v>0.766071626947954</v>
      </c>
      <c r="J316" s="13">
        <v>0.757414325091165</v>
      </c>
      <c r="K316" s="13">
        <v>0.904696404952953</v>
      </c>
      <c r="L316" s="13">
        <v>0.642195004544564</v>
      </c>
      <c r="M316" s="13">
        <v>0.0</v>
      </c>
      <c r="N316" s="13">
        <v>0.804868434837551</v>
      </c>
      <c r="O316" s="13">
        <v>0.917509468209507</v>
      </c>
      <c r="P316" s="13">
        <v>0.744296452496551</v>
      </c>
      <c r="Q316" s="13">
        <v>0.629086176444644</v>
      </c>
      <c r="R316" s="8"/>
      <c r="S316" s="7">
        <f t="shared" si="1"/>
        <v>0.7151489758</v>
      </c>
      <c r="T316" s="4"/>
      <c r="U316" s="4"/>
      <c r="V316" s="4"/>
      <c r="W316" s="4"/>
      <c r="X316" s="4"/>
      <c r="Y316" s="4"/>
      <c r="Z316" s="4"/>
    </row>
    <row r="317">
      <c r="F317" s="10" t="s">
        <v>18</v>
      </c>
      <c r="G317" s="11">
        <f t="shared" ref="G317:N317" si="90">(G311*11297+G312*8186+G313*7284+G314*10175+G315*211+G316*8149)/(11297+8186+7284+10175+211+8149)</f>
        <v>0.7974433109</v>
      </c>
      <c r="H317" s="11">
        <f t="shared" si="90"/>
        <v>0.8969559257</v>
      </c>
      <c r="I317" s="11">
        <f t="shared" si="90"/>
        <v>0.7492401143</v>
      </c>
      <c r="J317" s="11">
        <f t="shared" si="90"/>
        <v>0.7325213785</v>
      </c>
      <c r="K317" s="11">
        <f t="shared" si="90"/>
        <v>0.8859035533</v>
      </c>
      <c r="L317" s="11">
        <f t="shared" si="90"/>
        <v>0.7745699673</v>
      </c>
      <c r="M317" s="11">
        <f t="shared" si="90"/>
        <v>0</v>
      </c>
      <c r="N317" s="11">
        <f t="shared" si="90"/>
        <v>0.7820963257</v>
      </c>
      <c r="O317" s="11">
        <f>(O311*11297+O312*8186+O313*7284+O314*10175+O316*8149)/(11297+8186+7284+10175+8149)</f>
        <v>0.8355123908</v>
      </c>
      <c r="P317" s="11">
        <f t="shared" ref="P317:Q317" si="91">(P311*11297+P312*8186+P313*7284+P314*10175+P315*211+P316*8149)/(11297+8186+7284+10175+211+8149)</f>
        <v>0.7639657758</v>
      </c>
      <c r="Q317" s="11">
        <f t="shared" si="91"/>
        <v>0.7463698093</v>
      </c>
      <c r="R317" s="12"/>
      <c r="S317" s="11">
        <f t="shared" si="1"/>
        <v>0.7240525956</v>
      </c>
      <c r="T317" s="4"/>
      <c r="U317" s="4"/>
      <c r="V317" s="4"/>
      <c r="W317" s="4"/>
      <c r="X317" s="4"/>
      <c r="Y317" s="4"/>
      <c r="Z317" s="4"/>
    </row>
    <row r="318">
      <c r="A318" s="5" t="s">
        <v>19</v>
      </c>
      <c r="B318" s="5" t="s">
        <v>32</v>
      </c>
      <c r="C318" s="5">
        <v>10.0</v>
      </c>
      <c r="D318" s="6">
        <v>100.0</v>
      </c>
      <c r="E318" s="6" t="s">
        <v>21</v>
      </c>
      <c r="F318" s="7" t="s">
        <v>22</v>
      </c>
      <c r="G318" s="7">
        <v>0.856429448573238</v>
      </c>
      <c r="H318" s="7">
        <v>0.926363561004222</v>
      </c>
      <c r="I318" s="7">
        <v>0.680738866362482</v>
      </c>
      <c r="J318" s="7">
        <v>0.879238975050444</v>
      </c>
      <c r="K318" s="7">
        <v>0.87601992332596</v>
      </c>
      <c r="L318" s="7">
        <v>0.820300149947793</v>
      </c>
      <c r="M318" s="7">
        <v>0.931808958436925</v>
      </c>
      <c r="N318" s="7">
        <v>0.751608774366144</v>
      </c>
      <c r="O318" s="7">
        <v>0.666913454409658</v>
      </c>
      <c r="P318" s="7">
        <v>0.79457108082517</v>
      </c>
      <c r="Q318" s="7">
        <v>0.876687290105889</v>
      </c>
      <c r="R318" s="8"/>
      <c r="S318" s="7">
        <f t="shared" si="1"/>
        <v>0.8236982257</v>
      </c>
      <c r="T318" s="4"/>
      <c r="U318" s="4"/>
      <c r="V318" s="4"/>
      <c r="W318" s="4"/>
      <c r="X318" s="4"/>
      <c r="Y318" s="4"/>
      <c r="Z318" s="4"/>
    </row>
    <row r="319">
      <c r="F319" s="9" t="s">
        <v>23</v>
      </c>
      <c r="G319" s="7">
        <v>0.857483793244867</v>
      </c>
      <c r="H319" s="7">
        <v>0.943192215128069</v>
      </c>
      <c r="I319" s="7">
        <v>0.549481400323815</v>
      </c>
      <c r="J319" s="7">
        <v>0.773226678717001</v>
      </c>
      <c r="K319" s="7">
        <v>0.855846693659272</v>
      </c>
      <c r="L319" s="7">
        <v>0.741606658028007</v>
      </c>
      <c r="M319" s="7">
        <v>0.854320046700685</v>
      </c>
      <c r="N319" s="7">
        <v>0.956167770274954</v>
      </c>
      <c r="O319" s="7">
        <v>0.818679735253394</v>
      </c>
      <c r="P319" s="7">
        <v>0.673485788293134</v>
      </c>
      <c r="Q319" s="7">
        <v>0.809670060536011</v>
      </c>
      <c r="R319" s="8"/>
      <c r="S319" s="7">
        <f t="shared" si="1"/>
        <v>0.8030146218</v>
      </c>
      <c r="T319" s="4"/>
      <c r="U319" s="4"/>
      <c r="V319" s="4"/>
      <c r="W319" s="4"/>
      <c r="X319" s="4"/>
      <c r="Y319" s="4"/>
      <c r="Z319" s="4"/>
    </row>
    <row r="320">
      <c r="F320" s="9" t="s">
        <v>24</v>
      </c>
      <c r="G320" s="7">
        <v>0.441655292744865</v>
      </c>
      <c r="H320" s="7">
        <v>0.704006236739418</v>
      </c>
      <c r="I320" s="7">
        <v>0.644446911409865</v>
      </c>
      <c r="J320" s="7">
        <v>0.497194129508916</v>
      </c>
      <c r="K320" s="7">
        <v>0.301669892570415</v>
      </c>
      <c r="L320" s="7">
        <v>0.586081934249969</v>
      </c>
      <c r="M320" s="7">
        <v>0.876135453096901</v>
      </c>
      <c r="N320" s="7">
        <v>0.740381466446648</v>
      </c>
      <c r="O320" s="7">
        <v>0.274930776810962</v>
      </c>
      <c r="P320" s="7">
        <v>0.722156797015924</v>
      </c>
      <c r="Q320" s="7">
        <v>0.545965470557139</v>
      </c>
      <c r="R320" s="8"/>
      <c r="S320" s="7">
        <f t="shared" si="1"/>
        <v>0.5758749419</v>
      </c>
      <c r="T320" s="4"/>
      <c r="U320" s="4"/>
      <c r="V320" s="4"/>
      <c r="W320" s="4"/>
      <c r="X320" s="4"/>
      <c r="Y320" s="4"/>
      <c r="Z320" s="4"/>
    </row>
    <row r="321">
      <c r="F321" s="9" t="s">
        <v>25</v>
      </c>
      <c r="G321" s="7">
        <v>0.830345292146547</v>
      </c>
      <c r="H321" s="7">
        <v>0.76070638837507</v>
      </c>
      <c r="I321" s="7">
        <v>0.766225794314634</v>
      </c>
      <c r="J321" s="7">
        <v>0.73636873276756</v>
      </c>
      <c r="K321" s="7">
        <v>0.780819373262</v>
      </c>
      <c r="L321" s="7">
        <v>0.79042276131959</v>
      </c>
      <c r="M321" s="7">
        <v>0.81022065101307</v>
      </c>
      <c r="N321" s="7">
        <v>0.8981330703186</v>
      </c>
      <c r="O321" s="7">
        <v>0.7787725642025</v>
      </c>
      <c r="P321" s="7">
        <v>0.667707184089</v>
      </c>
      <c r="Q321" s="7">
        <v>0.81050873825842</v>
      </c>
      <c r="R321" s="8"/>
      <c r="S321" s="7">
        <f t="shared" si="1"/>
        <v>0.7845664136</v>
      </c>
      <c r="T321" s="4"/>
      <c r="U321" s="4"/>
      <c r="V321" s="4"/>
      <c r="W321" s="4"/>
      <c r="X321" s="4"/>
      <c r="Y321" s="4"/>
      <c r="Z321" s="4"/>
    </row>
    <row r="322">
      <c r="F322" s="9" t="s">
        <v>26</v>
      </c>
      <c r="G322" s="7">
        <v>0.716253303744002</v>
      </c>
      <c r="H322" s="7">
        <v>0.762808694525028</v>
      </c>
      <c r="I322" s="7">
        <v>0.51850828534767</v>
      </c>
      <c r="J322" s="7">
        <v>0.188887896378173</v>
      </c>
      <c r="K322" s="7">
        <v>0.306104069474538</v>
      </c>
      <c r="L322" s="7">
        <v>0.688613768483056</v>
      </c>
      <c r="M322" s="7">
        <v>0.714085306469102</v>
      </c>
      <c r="N322" s="7">
        <v>0.565594792048273</v>
      </c>
      <c r="O322" s="7" t="s">
        <v>27</v>
      </c>
      <c r="P322" s="7">
        <v>0.58854118706191</v>
      </c>
      <c r="Q322" s="7">
        <v>0.71170066050033</v>
      </c>
      <c r="R322" s="8"/>
      <c r="S322" s="7">
        <f t="shared" si="1"/>
        <v>0.5761097964</v>
      </c>
      <c r="T322" s="4"/>
      <c r="U322" s="4"/>
      <c r="V322" s="4"/>
      <c r="W322" s="4"/>
      <c r="X322" s="4"/>
      <c r="Y322" s="4"/>
      <c r="Z322" s="4"/>
    </row>
    <row r="323">
      <c r="F323" s="9" t="s">
        <v>28</v>
      </c>
      <c r="G323" s="7">
        <v>0.77855529362099</v>
      </c>
      <c r="H323" s="7">
        <v>0.8818146754095</v>
      </c>
      <c r="I323" s="7">
        <v>0.661533216965841</v>
      </c>
      <c r="J323" s="7">
        <v>0.67064055515</v>
      </c>
      <c r="K323" s="7">
        <v>0.8442520879192</v>
      </c>
      <c r="L323" s="7">
        <v>0.638622537082203</v>
      </c>
      <c r="M323" s="7">
        <v>0.816329762308662</v>
      </c>
      <c r="N323" s="7">
        <v>0.90148308220056</v>
      </c>
      <c r="O323" s="7">
        <v>0.882585698267908</v>
      </c>
      <c r="P323" s="7">
        <v>0.773589811700776</v>
      </c>
      <c r="Q323" s="7">
        <v>0.706931531277583</v>
      </c>
      <c r="R323" s="8"/>
      <c r="S323" s="7">
        <f t="shared" si="1"/>
        <v>0.777848932</v>
      </c>
      <c r="T323" s="4"/>
      <c r="U323" s="4"/>
      <c r="V323" s="4"/>
      <c r="W323" s="4"/>
      <c r="X323" s="4"/>
      <c r="Y323" s="4"/>
      <c r="Z323" s="4"/>
    </row>
    <row r="324">
      <c r="F324" s="10" t="s">
        <v>18</v>
      </c>
      <c r="G324" s="11">
        <f t="shared" ref="G324:N324" si="92">(G318*11297+G319*8186+G320*7284+G321*10175+G322*211+G323*8149)/(11297+8186+7284+10175+211+8149)</f>
        <v>0.7694098019</v>
      </c>
      <c r="H324" s="11">
        <f t="shared" si="92"/>
        <v>0.8476696388</v>
      </c>
      <c r="I324" s="11">
        <f t="shared" si="92"/>
        <v>0.6661758843</v>
      </c>
      <c r="J324" s="11">
        <f t="shared" si="92"/>
        <v>0.7258270147</v>
      </c>
      <c r="K324" s="11">
        <f t="shared" si="92"/>
        <v>0.7502749758</v>
      </c>
      <c r="L324" s="11">
        <f t="shared" si="92"/>
        <v>0.728416579</v>
      </c>
      <c r="M324" s="11">
        <f t="shared" si="92"/>
        <v>0.8597593639</v>
      </c>
      <c r="N324" s="11">
        <f t="shared" si="92"/>
        <v>0.8457702181</v>
      </c>
      <c r="O324" s="11">
        <f>(O318*11297+O319*8186+O320*7284+O321*10175+O323*8149)/(11297+8186+7284+10175+8149)</f>
        <v>0.6953634003</v>
      </c>
      <c r="P324" s="11">
        <f t="shared" ref="P324:Q324" si="93">(P318*11297+P319*8186+P320*7284+P321*10175+P322*211+P323*8149)/(11297+8186+7284+10175+211+8149)</f>
        <v>0.7278199734</v>
      </c>
      <c r="Q324" s="11">
        <f t="shared" si="93"/>
        <v>0.765233063</v>
      </c>
      <c r="R324" s="12"/>
      <c r="S324" s="11">
        <f t="shared" si="1"/>
        <v>0.7619745376</v>
      </c>
      <c r="T324" s="4"/>
      <c r="U324" s="4"/>
      <c r="V324" s="4"/>
      <c r="W324" s="4"/>
      <c r="X324" s="4"/>
      <c r="Y324" s="4"/>
      <c r="Z324" s="4"/>
    </row>
    <row r="325">
      <c r="A325" s="5" t="s">
        <v>29</v>
      </c>
      <c r="B325" s="5" t="s">
        <v>32</v>
      </c>
      <c r="C325" s="5">
        <v>10.0</v>
      </c>
      <c r="D325" s="6">
        <v>100.0</v>
      </c>
      <c r="E325" s="6" t="s">
        <v>21</v>
      </c>
      <c r="F325" s="7" t="s">
        <v>22</v>
      </c>
      <c r="G325" s="13">
        <v>0.858981585733113</v>
      </c>
      <c r="H325" s="13">
        <v>0.933640936300829</v>
      </c>
      <c r="I325" s="13">
        <v>0.669440179441355</v>
      </c>
      <c r="J325" s="13">
        <v>0.903428111698322</v>
      </c>
      <c r="K325" s="13">
        <v>0.906380799540608</v>
      </c>
      <c r="L325" s="13">
        <v>0.839295412412324</v>
      </c>
      <c r="M325" s="13">
        <v>0.936064627248305</v>
      </c>
      <c r="N325" s="13">
        <v>0.769075021326769</v>
      </c>
      <c r="O325" s="13">
        <v>0.783449203771962</v>
      </c>
      <c r="P325" s="13">
        <v>0.861771209346834</v>
      </c>
      <c r="Q325" s="13">
        <v>0.876529072453202</v>
      </c>
      <c r="R325" s="8"/>
      <c r="S325" s="7">
        <f t="shared" si="1"/>
        <v>0.8489141963</v>
      </c>
      <c r="T325" s="4"/>
      <c r="U325" s="4"/>
      <c r="V325" s="4"/>
      <c r="W325" s="4"/>
      <c r="X325" s="4"/>
      <c r="Y325" s="4"/>
      <c r="Z325" s="4"/>
    </row>
    <row r="326">
      <c r="F326" s="9" t="s">
        <v>23</v>
      </c>
      <c r="G326" s="13">
        <v>0.879312722906035</v>
      </c>
      <c r="H326" s="13">
        <v>0.955322320076288</v>
      </c>
      <c r="I326" s="13">
        <v>0.608040774851926</v>
      </c>
      <c r="J326" s="13">
        <v>0.777815099297595</v>
      </c>
      <c r="K326" s="13">
        <v>0.878063479784851</v>
      </c>
      <c r="L326" s="13">
        <v>0.822837208325002</v>
      </c>
      <c r="M326" s="13">
        <v>0.880654668194791</v>
      </c>
      <c r="N326" s="13">
        <v>0.941105350950803</v>
      </c>
      <c r="O326" s="13">
        <v>0.931642244289</v>
      </c>
      <c r="P326" s="13">
        <v>0.79618663550054</v>
      </c>
      <c r="Q326" s="13">
        <v>0.755241062828163</v>
      </c>
      <c r="R326" s="8"/>
      <c r="S326" s="7">
        <f t="shared" si="1"/>
        <v>0.8387474152</v>
      </c>
      <c r="T326" s="4"/>
      <c r="U326" s="4"/>
      <c r="V326" s="4"/>
      <c r="W326" s="4"/>
      <c r="X326" s="4"/>
      <c r="Y326" s="4"/>
      <c r="Z326" s="4"/>
    </row>
    <row r="327">
      <c r="F327" s="9" t="s">
        <v>24</v>
      </c>
      <c r="G327" s="13">
        <v>0.453216557582557</v>
      </c>
      <c r="H327" s="13">
        <v>0.825899757619443</v>
      </c>
      <c r="I327" s="13">
        <v>0.679397955055731</v>
      </c>
      <c r="J327" s="13">
        <v>0.769697423891937</v>
      </c>
      <c r="K327" s="13">
        <v>0.527132183652491</v>
      </c>
      <c r="L327" s="13">
        <v>0.7680917875245</v>
      </c>
      <c r="M327" s="13">
        <v>0.904989982332165</v>
      </c>
      <c r="N327" s="13">
        <v>0.811383225342145</v>
      </c>
      <c r="O327" s="13">
        <v>0.465294807624128</v>
      </c>
      <c r="P327" s="13">
        <v>0.733912796399749</v>
      </c>
      <c r="Q327" s="13">
        <v>0.643620055474724</v>
      </c>
      <c r="R327" s="8"/>
      <c r="S327" s="7">
        <f t="shared" si="1"/>
        <v>0.6893305939</v>
      </c>
      <c r="T327" s="4"/>
      <c r="U327" s="4"/>
      <c r="V327" s="4"/>
      <c r="W327" s="4"/>
      <c r="X327" s="4"/>
      <c r="Y327" s="4"/>
      <c r="Z327" s="4"/>
    </row>
    <row r="328">
      <c r="F328" s="9" t="s">
        <v>25</v>
      </c>
      <c r="G328" s="13">
        <v>0.806913660909351</v>
      </c>
      <c r="H328" s="13">
        <v>0.813147164400703</v>
      </c>
      <c r="I328" s="13">
        <v>0.734972849949776</v>
      </c>
      <c r="J328" s="13">
        <v>0.739901299429257</v>
      </c>
      <c r="K328" s="13">
        <v>0.818507206000672</v>
      </c>
      <c r="L328" s="13">
        <v>0.814889432091149</v>
      </c>
      <c r="M328" s="13">
        <v>0.845941911630127</v>
      </c>
      <c r="N328" s="13">
        <v>0.912595112386176</v>
      </c>
      <c r="O328" s="13">
        <v>0.84283720957892</v>
      </c>
      <c r="P328" s="13">
        <v>0.737873978268655</v>
      </c>
      <c r="Q328" s="13">
        <v>0.82723440148698</v>
      </c>
      <c r="R328" s="8"/>
      <c r="S328" s="7">
        <f t="shared" si="1"/>
        <v>0.8086194751</v>
      </c>
      <c r="T328" s="4"/>
      <c r="U328" s="4"/>
      <c r="V328" s="4"/>
      <c r="W328" s="4"/>
      <c r="X328" s="4"/>
      <c r="Y328" s="4"/>
      <c r="Z328" s="4"/>
    </row>
    <row r="329">
      <c r="F329" s="9" t="s">
        <v>26</v>
      </c>
      <c r="G329" s="13">
        <v>0.678939481750538</v>
      </c>
      <c r="H329" s="13">
        <v>0.854123784661392</v>
      </c>
      <c r="I329" s="13">
        <v>0.561217630319085</v>
      </c>
      <c r="J329" s="13">
        <v>0.419480223438748</v>
      </c>
      <c r="K329" s="13">
        <v>0.366545291706452</v>
      </c>
      <c r="L329" s="13">
        <v>0.723208687100867</v>
      </c>
      <c r="M329" s="13">
        <v>0.654111967066913</v>
      </c>
      <c r="N329" s="13">
        <v>0.574007588079473</v>
      </c>
      <c r="O329" s="13" t="s">
        <v>27</v>
      </c>
      <c r="P329" s="13">
        <v>0.56738515037425</v>
      </c>
      <c r="Q329" s="13">
        <v>0.754583412090304</v>
      </c>
      <c r="R329" s="8"/>
      <c r="S329" s="7">
        <f t="shared" si="1"/>
        <v>0.6153603217</v>
      </c>
      <c r="T329" s="4"/>
      <c r="U329" s="4"/>
      <c r="V329" s="4"/>
      <c r="W329" s="4"/>
      <c r="X329" s="4"/>
      <c r="Y329" s="4"/>
      <c r="Z329" s="4"/>
    </row>
    <row r="330">
      <c r="F330" s="9" t="s">
        <v>28</v>
      </c>
      <c r="G330" s="13">
        <v>0.802481219491336</v>
      </c>
      <c r="H330" s="13">
        <v>0.913863860275899</v>
      </c>
      <c r="I330" s="13">
        <v>0.667072756825488</v>
      </c>
      <c r="J330" s="13">
        <v>0.71109995673766</v>
      </c>
      <c r="K330" s="13">
        <v>0.843035982622498</v>
      </c>
      <c r="L330" s="13">
        <v>0.784995748337596</v>
      </c>
      <c r="M330" s="13">
        <v>0.85231645800551</v>
      </c>
      <c r="N330" s="13">
        <v>0.939957361609921</v>
      </c>
      <c r="O330" s="13">
        <v>0.922769707443947</v>
      </c>
      <c r="P330" s="13">
        <v>0.793665255378379</v>
      </c>
      <c r="Q330" s="13">
        <v>0.796922947048079</v>
      </c>
      <c r="R330" s="8"/>
      <c r="S330" s="7">
        <f t="shared" si="1"/>
        <v>0.8207437503</v>
      </c>
      <c r="T330" s="4"/>
      <c r="U330" s="4"/>
      <c r="V330" s="4"/>
      <c r="W330" s="4"/>
      <c r="X330" s="4"/>
      <c r="Y330" s="4"/>
      <c r="Z330" s="4"/>
    </row>
    <row r="331">
      <c r="F331" s="10" t="s">
        <v>18</v>
      </c>
      <c r="G331" s="11">
        <f t="shared" ref="G331:N331" si="94">(G325*11297+G326*8186+G327*7284+G328*10175+G329*211+G330*8149)/(11297+8186+7284+10175+211+8149)</f>
        <v>0.774716801</v>
      </c>
      <c r="H331" s="11">
        <f t="shared" si="94"/>
        <v>0.8892440316</v>
      </c>
      <c r="I331" s="11">
        <f t="shared" si="94"/>
        <v>0.6737354589</v>
      </c>
      <c r="J331" s="11">
        <f t="shared" si="94"/>
        <v>0.7856487001</v>
      </c>
      <c r="K331" s="11">
        <f t="shared" si="94"/>
        <v>0.8066397612</v>
      </c>
      <c r="L331" s="11">
        <f t="shared" si="94"/>
        <v>0.8090829014</v>
      </c>
      <c r="M331" s="11">
        <f t="shared" si="94"/>
        <v>0.8844358225</v>
      </c>
      <c r="N331" s="11">
        <f t="shared" si="94"/>
        <v>0.8690284699</v>
      </c>
      <c r="O331" s="11">
        <f>(O325*11297+O326*8186+O327*7284+O328*10175+O330*8149)/(11297+8186+7284+10175+8149)</f>
        <v>0.7975377658</v>
      </c>
      <c r="P331" s="11">
        <f t="shared" ref="P331:Q331" si="95">(P325*11297+P326*8186+P327*7284+P328*10175+P329*211+P330*8149)/(11297+8186+7284+10175+211+8149)</f>
        <v>0.787912192</v>
      </c>
      <c r="Q331" s="11">
        <f t="shared" si="95"/>
        <v>0.791204207</v>
      </c>
      <c r="R331" s="12"/>
      <c r="S331" s="11">
        <f t="shared" si="1"/>
        <v>0.8062896465</v>
      </c>
      <c r="T331" s="4"/>
      <c r="U331" s="4"/>
      <c r="V331" s="4"/>
      <c r="W331" s="4"/>
      <c r="X331" s="4"/>
      <c r="Y331" s="4"/>
      <c r="Z331" s="4"/>
    </row>
    <row r="332">
      <c r="A332" s="5" t="s">
        <v>30</v>
      </c>
      <c r="B332" s="5" t="s">
        <v>32</v>
      </c>
      <c r="C332" s="5">
        <v>10.0</v>
      </c>
      <c r="D332" s="6">
        <v>100.0</v>
      </c>
      <c r="E332" s="6" t="s">
        <v>21</v>
      </c>
      <c r="F332" s="7" t="s">
        <v>22</v>
      </c>
      <c r="G332" s="13">
        <v>0.851296086400161</v>
      </c>
      <c r="H332" s="13">
        <v>0.940172990584052</v>
      </c>
      <c r="I332" s="13">
        <v>0.690380609331147</v>
      </c>
      <c r="J332" s="13">
        <v>0.913320163072605</v>
      </c>
      <c r="K332" s="13">
        <v>0.912529988544523</v>
      </c>
      <c r="L332" s="13">
        <v>0.834524002552188</v>
      </c>
      <c r="M332" s="13">
        <v>0.940453224112388</v>
      </c>
      <c r="N332" s="13">
        <v>0.792633560688668</v>
      </c>
      <c r="O332" s="13">
        <v>0.765384981475094</v>
      </c>
      <c r="P332" s="13">
        <v>0.852354453533799</v>
      </c>
      <c r="Q332" s="13">
        <v>0.886233460852562</v>
      </c>
      <c r="R332" s="8"/>
      <c r="S332" s="7">
        <f t="shared" si="1"/>
        <v>0.8526621383</v>
      </c>
      <c r="T332" s="4"/>
      <c r="U332" s="4"/>
      <c r="V332" s="4"/>
      <c r="W332" s="4"/>
      <c r="X332" s="4"/>
      <c r="Y332" s="4"/>
      <c r="Z332" s="4"/>
    </row>
    <row r="333">
      <c r="F333" s="9" t="s">
        <v>23</v>
      </c>
      <c r="G333" s="13">
        <v>0.887933430064894</v>
      </c>
      <c r="H333" s="13">
        <v>0.954840549374293</v>
      </c>
      <c r="I333" s="13">
        <v>0.593176887706443</v>
      </c>
      <c r="J333" s="13">
        <v>0.782172363178353</v>
      </c>
      <c r="K333" s="13">
        <v>0.901531633638429</v>
      </c>
      <c r="L333" s="13">
        <v>0.815618888871897</v>
      </c>
      <c r="M333" s="13">
        <v>0.876244194000327</v>
      </c>
      <c r="N333" s="13">
        <v>0.962490814997359</v>
      </c>
      <c r="O333" s="13">
        <v>0.922136452063405</v>
      </c>
      <c r="P333" s="13">
        <v>0.754382213771881</v>
      </c>
      <c r="Q333" s="13">
        <v>0.78202607544953</v>
      </c>
      <c r="R333" s="8"/>
      <c r="S333" s="7">
        <f t="shared" si="1"/>
        <v>0.8393230457</v>
      </c>
      <c r="T333" s="4"/>
      <c r="U333" s="4"/>
      <c r="V333" s="4"/>
      <c r="W333" s="4"/>
      <c r="X333" s="4"/>
      <c r="Y333" s="4"/>
      <c r="Z333" s="4"/>
    </row>
    <row r="334">
      <c r="F334" s="9" t="s">
        <v>24</v>
      </c>
      <c r="G334" s="13">
        <v>0.531704272482095</v>
      </c>
      <c r="H334" s="13">
        <v>0.861596601008879</v>
      </c>
      <c r="I334" s="13">
        <v>0.713819950176801</v>
      </c>
      <c r="J334" s="13">
        <v>0.806728099489412</v>
      </c>
      <c r="K334" s="13">
        <v>0.58169522100213</v>
      </c>
      <c r="L334" s="13">
        <v>0.759328315027831</v>
      </c>
      <c r="M334" s="13">
        <v>0.898249727736624</v>
      </c>
      <c r="N334" s="13">
        <v>0.75752535560167</v>
      </c>
      <c r="O334" s="13">
        <v>0.452374170437385</v>
      </c>
      <c r="P334" s="13">
        <v>0.751665782845362</v>
      </c>
      <c r="Q334" s="13">
        <v>0.702934635613449</v>
      </c>
      <c r="R334" s="8"/>
      <c r="S334" s="7">
        <f t="shared" si="1"/>
        <v>0.710692921</v>
      </c>
      <c r="T334" s="4"/>
      <c r="U334" s="4"/>
      <c r="V334" s="4"/>
      <c r="W334" s="4"/>
      <c r="X334" s="4"/>
      <c r="Y334" s="4"/>
      <c r="Z334" s="4"/>
    </row>
    <row r="335">
      <c r="F335" s="9" t="s">
        <v>25</v>
      </c>
      <c r="G335" s="13">
        <v>0.829759858783601</v>
      </c>
      <c r="H335" s="13">
        <v>0.801699206332348</v>
      </c>
      <c r="I335" s="13">
        <v>0.811789084623585</v>
      </c>
      <c r="J335" s="13">
        <v>0.642459128161686</v>
      </c>
      <c r="K335" s="13">
        <v>0.824251414522503</v>
      </c>
      <c r="L335" s="13">
        <v>0.818037452227721</v>
      </c>
      <c r="M335" s="13">
        <v>0.864057404080866</v>
      </c>
      <c r="N335" s="13">
        <v>0.922795617021091</v>
      </c>
      <c r="O335" s="13">
        <v>0.836917227837039</v>
      </c>
      <c r="P335" s="13">
        <v>0.75645445300186</v>
      </c>
      <c r="Q335" s="13">
        <v>0.838046066860462</v>
      </c>
      <c r="R335" s="8"/>
      <c r="S335" s="7">
        <f t="shared" si="1"/>
        <v>0.8132969921</v>
      </c>
      <c r="T335" s="4"/>
      <c r="U335" s="4"/>
      <c r="V335" s="4"/>
      <c r="W335" s="4"/>
      <c r="X335" s="4"/>
      <c r="Y335" s="4"/>
      <c r="Z335" s="4"/>
    </row>
    <row r="336">
      <c r="F336" s="9" t="s">
        <v>26</v>
      </c>
      <c r="G336" s="13">
        <v>0.70090673645377</v>
      </c>
      <c r="H336" s="13">
        <v>0.863508775907129</v>
      </c>
      <c r="I336" s="13">
        <v>0.492652673152979</v>
      </c>
      <c r="J336" s="13">
        <v>0.573127077325191</v>
      </c>
      <c r="K336" s="13">
        <v>0.242691676501192</v>
      </c>
      <c r="L336" s="13">
        <v>0.66861482716533</v>
      </c>
      <c r="M336" s="13">
        <v>0.455671698690278</v>
      </c>
      <c r="N336" s="13">
        <v>0.609342607763492</v>
      </c>
      <c r="O336" s="13" t="s">
        <v>27</v>
      </c>
      <c r="P336" s="13">
        <v>0.570432587036266</v>
      </c>
      <c r="Q336" s="13">
        <v>0.752186337832308</v>
      </c>
      <c r="R336" s="8"/>
      <c r="S336" s="7">
        <f t="shared" si="1"/>
        <v>0.5929134998</v>
      </c>
      <c r="T336" s="4"/>
      <c r="U336" s="4"/>
      <c r="V336" s="4"/>
      <c r="W336" s="4"/>
      <c r="X336" s="4"/>
      <c r="Y336" s="4"/>
      <c r="Z336" s="4"/>
    </row>
    <row r="337">
      <c r="F337" s="9" t="s">
        <v>28</v>
      </c>
      <c r="G337" s="13">
        <v>0.66972406971415</v>
      </c>
      <c r="H337" s="13">
        <v>0.913722050855601</v>
      </c>
      <c r="I337" s="13">
        <v>0.593684958093722</v>
      </c>
      <c r="J337" s="13">
        <v>0.701083710393142</v>
      </c>
      <c r="K337" s="13">
        <v>0.887609432418548</v>
      </c>
      <c r="L337" s="13">
        <v>0.793382957541485</v>
      </c>
      <c r="M337" s="13">
        <v>0.857493558062693</v>
      </c>
      <c r="N337" s="13">
        <v>0.944291725428493</v>
      </c>
      <c r="O337" s="13">
        <v>0.917921377393449</v>
      </c>
      <c r="P337" s="13">
        <v>0.747323605129169</v>
      </c>
      <c r="Q337" s="13">
        <v>0.818778330534722</v>
      </c>
      <c r="R337" s="8"/>
      <c r="S337" s="7">
        <f t="shared" si="1"/>
        <v>0.8040923432</v>
      </c>
      <c r="T337" s="4"/>
      <c r="U337" s="4"/>
      <c r="V337" s="4"/>
      <c r="W337" s="4"/>
      <c r="X337" s="4"/>
      <c r="Y337" s="4"/>
      <c r="Z337" s="4"/>
    </row>
    <row r="338">
      <c r="F338" s="10" t="s">
        <v>18</v>
      </c>
      <c r="G338" s="11">
        <f t="shared" ref="G338:N338" si="96">(G332*11297+G333*8186+G334*7284+G335*10175+G336*211+G337*8149)/(11297+8186+7284+10175+211+8149)</f>
        <v>0.7683309389</v>
      </c>
      <c r="H338" s="11">
        <f t="shared" si="96"/>
        <v>0.8939724388</v>
      </c>
      <c r="I338" s="11">
        <f t="shared" si="96"/>
        <v>0.6855388865</v>
      </c>
      <c r="J338" s="11">
        <f t="shared" si="96"/>
        <v>0.7718849261</v>
      </c>
      <c r="K338" s="11">
        <f t="shared" si="96"/>
        <v>0.829918162</v>
      </c>
      <c r="L338" s="11">
        <f t="shared" si="96"/>
        <v>0.8071411384</v>
      </c>
      <c r="M338" s="11">
        <f t="shared" si="96"/>
        <v>0.8877253075</v>
      </c>
      <c r="N338" s="11">
        <f t="shared" si="96"/>
        <v>0.8733432476</v>
      </c>
      <c r="O338" s="11">
        <f>(O332*11297+O333*8186+O334*7284+O335*10175+O337*8149)/(11297+8186+7284+10175+8149)</f>
        <v>0.7869869971</v>
      </c>
      <c r="P338" s="11">
        <f t="shared" ref="P338:Q338" si="97">(P332*11297+P333*8186+P334*7284+P335*10175+P336*211+P337*8149)/(11297+8186+7284+10175+211+8149)</f>
        <v>0.7767158187</v>
      </c>
      <c r="Q338" s="11">
        <f t="shared" si="97"/>
        <v>0.814349817</v>
      </c>
      <c r="R338" s="12"/>
      <c r="S338" s="11">
        <f t="shared" si="1"/>
        <v>0.8087188799</v>
      </c>
      <c r="T338" s="4"/>
      <c r="U338" s="4"/>
      <c r="V338" s="4"/>
      <c r="W338" s="4"/>
      <c r="X338" s="4"/>
      <c r="Y338" s="4"/>
      <c r="Z338" s="4"/>
    </row>
    <row r="339">
      <c r="A339" s="5" t="s">
        <v>19</v>
      </c>
      <c r="B339" s="5" t="s">
        <v>20</v>
      </c>
      <c r="C339" s="5">
        <v>10.0</v>
      </c>
      <c r="D339" s="6">
        <v>200.0</v>
      </c>
      <c r="E339" s="6" t="s">
        <v>33</v>
      </c>
      <c r="F339" s="14" t="s">
        <v>34</v>
      </c>
      <c r="G339" s="7">
        <v>0.816754890170681</v>
      </c>
      <c r="H339" s="7">
        <v>0.846265029628257</v>
      </c>
      <c r="I339" s="7">
        <v>0.769727356784893</v>
      </c>
      <c r="J339" s="7">
        <v>0.516197717944132</v>
      </c>
      <c r="K339" s="7">
        <v>0.876718167432782</v>
      </c>
      <c r="L339" s="7">
        <v>0.647785262713088</v>
      </c>
      <c r="M339" s="7">
        <v>0.0</v>
      </c>
      <c r="N339" s="7">
        <v>0.811078038789271</v>
      </c>
      <c r="O339" s="7">
        <v>0.0</v>
      </c>
      <c r="P339" s="7">
        <v>0.733989043854788</v>
      </c>
      <c r="Q339" s="7">
        <v>0.80771490551285</v>
      </c>
      <c r="R339" s="8"/>
      <c r="S339" s="7">
        <f t="shared" si="1"/>
        <v>0.6205664012</v>
      </c>
      <c r="T339" s="4"/>
      <c r="U339" s="4"/>
      <c r="V339" s="4"/>
      <c r="W339" s="4"/>
      <c r="X339" s="4"/>
      <c r="Y339" s="4"/>
      <c r="Z339" s="4"/>
    </row>
    <row r="340">
      <c r="F340" s="9" t="s">
        <v>23</v>
      </c>
      <c r="G340" s="7">
        <v>0.90660736889577</v>
      </c>
      <c r="H340" s="7">
        <v>0.898268104877622</v>
      </c>
      <c r="I340" s="7">
        <v>0.800558038402881</v>
      </c>
      <c r="J340" s="7">
        <v>0.478261706070516</v>
      </c>
      <c r="K340" s="7">
        <v>0.866001913972861</v>
      </c>
      <c r="L340" s="7">
        <v>0.567480454567752</v>
      </c>
      <c r="M340" s="7">
        <v>0.0</v>
      </c>
      <c r="N340" s="7">
        <v>0.924585366767858</v>
      </c>
      <c r="O340" s="7">
        <v>0.0</v>
      </c>
      <c r="P340" s="7">
        <v>0.720568784146081</v>
      </c>
      <c r="Q340" s="7">
        <v>0.879551953898729</v>
      </c>
      <c r="R340" s="8"/>
      <c r="S340" s="7">
        <f t="shared" si="1"/>
        <v>0.6401712447</v>
      </c>
      <c r="T340" s="4"/>
      <c r="U340" s="4"/>
      <c r="V340" s="4"/>
      <c r="W340" s="4"/>
      <c r="X340" s="4"/>
      <c r="Y340" s="4"/>
      <c r="Z340" s="4"/>
    </row>
    <row r="341">
      <c r="F341" s="9" t="s">
        <v>24</v>
      </c>
      <c r="G341" s="7">
        <v>0.786014526917849</v>
      </c>
      <c r="H341" s="7">
        <v>0.87984590726172</v>
      </c>
      <c r="I341" s="7">
        <v>0.669290597814408</v>
      </c>
      <c r="J341" s="7">
        <v>0.893764100733745</v>
      </c>
      <c r="K341" s="7">
        <v>0.840891818508771</v>
      </c>
      <c r="L341" s="7">
        <v>0.767722465727624</v>
      </c>
      <c r="M341" s="7">
        <v>0.0</v>
      </c>
      <c r="N341" s="7">
        <v>0.704624734862916</v>
      </c>
      <c r="O341" s="7">
        <v>0.0</v>
      </c>
      <c r="P341" s="7">
        <v>0.756902521186686</v>
      </c>
      <c r="Q341" s="7">
        <v>0.812809456994899</v>
      </c>
      <c r="R341" s="8"/>
      <c r="S341" s="7">
        <f t="shared" si="1"/>
        <v>0.6465332845</v>
      </c>
      <c r="T341" s="4"/>
      <c r="U341" s="4"/>
      <c r="V341" s="4"/>
      <c r="W341" s="4"/>
      <c r="X341" s="4"/>
      <c r="Y341" s="4"/>
      <c r="Z341" s="4"/>
    </row>
    <row r="342">
      <c r="F342" s="9" t="s">
        <v>25</v>
      </c>
      <c r="G342" s="7">
        <v>0.745553322842671</v>
      </c>
      <c r="H342" s="7">
        <v>0.828939552388753</v>
      </c>
      <c r="I342" s="7">
        <v>0.78341463402944</v>
      </c>
      <c r="J342" s="7">
        <v>0.447498495406836</v>
      </c>
      <c r="K342" s="7">
        <v>0.848048957703902</v>
      </c>
      <c r="L342" s="7">
        <v>0.7096182994296</v>
      </c>
      <c r="M342" s="7">
        <v>0.0</v>
      </c>
      <c r="N342" s="7">
        <v>0.891894221404268</v>
      </c>
      <c r="O342" s="7">
        <v>0.0</v>
      </c>
      <c r="P342" s="7">
        <v>0.595193087030264</v>
      </c>
      <c r="Q342" s="7">
        <v>0.802115002291973</v>
      </c>
      <c r="R342" s="8"/>
      <c r="S342" s="7">
        <f t="shared" si="1"/>
        <v>0.6047523248</v>
      </c>
      <c r="T342" s="4"/>
      <c r="U342" s="4"/>
      <c r="V342" s="4"/>
      <c r="W342" s="4"/>
      <c r="X342" s="4"/>
      <c r="Y342" s="4"/>
      <c r="Z342" s="4"/>
    </row>
    <row r="343">
      <c r="F343" s="9" t="s">
        <v>26</v>
      </c>
      <c r="G343" s="7">
        <v>0.885987948526367</v>
      </c>
      <c r="H343" s="7">
        <v>0.896168529853376</v>
      </c>
      <c r="I343" s="7">
        <v>0.620805481549708</v>
      </c>
      <c r="J343" s="7">
        <v>0.699268639903263</v>
      </c>
      <c r="K343" s="7">
        <v>0.119381887324467</v>
      </c>
      <c r="L343" s="7">
        <v>0.479012145986842</v>
      </c>
      <c r="M343" s="7">
        <v>0.0</v>
      </c>
      <c r="N343" s="7">
        <v>0.781332734833645</v>
      </c>
      <c r="O343" s="7" t="s">
        <v>27</v>
      </c>
      <c r="P343" s="7">
        <v>0.563643180933803</v>
      </c>
      <c r="Q343" s="7">
        <v>0.770988825687872</v>
      </c>
      <c r="R343" s="8"/>
      <c r="S343" s="7">
        <f t="shared" si="1"/>
        <v>0.5816589375</v>
      </c>
      <c r="T343" s="4"/>
      <c r="U343" s="4"/>
      <c r="V343" s="4"/>
      <c r="W343" s="4"/>
      <c r="X343" s="4"/>
      <c r="Y343" s="4"/>
      <c r="Z343" s="4"/>
    </row>
    <row r="344">
      <c r="F344" s="9" t="s">
        <v>28</v>
      </c>
      <c r="G344" s="7">
        <v>0.854087107570868</v>
      </c>
      <c r="H344" s="7">
        <v>0.871406016132265</v>
      </c>
      <c r="I344" s="7">
        <v>0.692098269560963</v>
      </c>
      <c r="J344" s="7">
        <v>0.843005498766592</v>
      </c>
      <c r="K344" s="7">
        <v>0.907330018210327</v>
      </c>
      <c r="L344" s="7">
        <v>0.775228769908225</v>
      </c>
      <c r="M344" s="7">
        <v>0.0</v>
      </c>
      <c r="N344" s="7">
        <v>0.905808631167965</v>
      </c>
      <c r="O344" s="7">
        <v>0.0</v>
      </c>
      <c r="P344" s="7">
        <v>0.551207697838056</v>
      </c>
      <c r="Q344" s="7">
        <v>0.902905530162007</v>
      </c>
      <c r="R344" s="8"/>
      <c r="S344" s="7">
        <f t="shared" si="1"/>
        <v>0.6639161399</v>
      </c>
      <c r="T344" s="4"/>
      <c r="U344" s="4"/>
      <c r="V344" s="4"/>
      <c r="W344" s="4"/>
      <c r="X344" s="4"/>
      <c r="Y344" s="4"/>
      <c r="Z344" s="4"/>
    </row>
    <row r="345">
      <c r="F345" s="10" t="s">
        <v>18</v>
      </c>
      <c r="G345" s="11">
        <f t="shared" ref="G345:N345" si="98">(G339*116706+G340*8186+G341*7284+G342*10175+G343*211+G344*8149)/(116706+8186+7284+10175+211+8149)</f>
        <v>0.8174580376</v>
      </c>
      <c r="H345" s="11">
        <f t="shared" si="98"/>
        <v>0.8509721651</v>
      </c>
      <c r="I345" s="11">
        <f t="shared" si="98"/>
        <v>0.7630658968</v>
      </c>
      <c r="J345" s="11">
        <f t="shared" si="98"/>
        <v>0.5456741286</v>
      </c>
      <c r="K345" s="11">
        <f t="shared" si="98"/>
        <v>0.8730639314</v>
      </c>
      <c r="L345" s="11">
        <f t="shared" si="98"/>
        <v>0.6600492951</v>
      </c>
      <c r="M345" s="11">
        <f t="shared" si="98"/>
        <v>0</v>
      </c>
      <c r="N345" s="11">
        <f t="shared" si="98"/>
        <v>0.8226349465</v>
      </c>
      <c r="O345" s="11">
        <f>(O339*116706+O340*8186+O341*7284+O342*10175+O344*8149)/(116706+8186+7284+10175+8149)</f>
        <v>0</v>
      </c>
      <c r="P345" s="11">
        <f t="shared" ref="P345:Q345" si="99">(P339*116706+P340*8186+P341*7284+P342*10175+P343*211+P344*8149)/(116706+8186+7284+10175+211+8149)</f>
        <v>0.7148754191</v>
      </c>
      <c r="Q345" s="11">
        <f t="shared" si="99"/>
        <v>0.8165805289</v>
      </c>
      <c r="R345" s="12"/>
      <c r="S345" s="11">
        <f t="shared" si="1"/>
        <v>0.6240340317</v>
      </c>
      <c r="T345" s="4"/>
      <c r="U345" s="4"/>
      <c r="V345" s="4"/>
      <c r="W345" s="4"/>
      <c r="X345" s="4"/>
      <c r="Y345" s="4"/>
      <c r="Z345" s="4"/>
    </row>
    <row r="346">
      <c r="A346" s="5" t="s">
        <v>29</v>
      </c>
      <c r="B346" s="5" t="s">
        <v>20</v>
      </c>
      <c r="C346" s="5">
        <v>10.0</v>
      </c>
      <c r="D346" s="6">
        <v>200.0</v>
      </c>
      <c r="E346" s="6" t="s">
        <v>33</v>
      </c>
      <c r="F346" s="14" t="s">
        <v>34</v>
      </c>
      <c r="G346" s="7">
        <v>0.846338397141687</v>
      </c>
      <c r="H346" s="7">
        <v>0.867145852010411</v>
      </c>
      <c r="I346" s="7">
        <v>0.804788318631338</v>
      </c>
      <c r="J346" s="7">
        <v>0.698771589496765</v>
      </c>
      <c r="K346" s="7">
        <v>0.881876285218075</v>
      </c>
      <c r="L346" s="7">
        <v>0.627837656351946</v>
      </c>
      <c r="M346" s="7">
        <v>0.0</v>
      </c>
      <c r="N346" s="7">
        <v>0.833876916796981</v>
      </c>
      <c r="O346" s="7">
        <v>0.0</v>
      </c>
      <c r="P346" s="7">
        <v>0.802749116685928</v>
      </c>
      <c r="Q346" s="7">
        <v>0.854437162449587</v>
      </c>
      <c r="R346" s="8"/>
      <c r="S346" s="7">
        <f t="shared" si="1"/>
        <v>0.6561655723</v>
      </c>
      <c r="T346" s="4"/>
      <c r="U346" s="4"/>
      <c r="V346" s="4"/>
      <c r="W346" s="4"/>
      <c r="X346" s="4"/>
      <c r="Y346" s="4"/>
      <c r="Z346" s="4"/>
    </row>
    <row r="347">
      <c r="F347" s="9" t="s">
        <v>23</v>
      </c>
      <c r="G347" s="7">
        <v>0.924186946002649</v>
      </c>
      <c r="H347" s="7">
        <v>0.913081205579867</v>
      </c>
      <c r="I347" s="7">
        <v>0.809568665271029</v>
      </c>
      <c r="J347" s="7">
        <v>0.523765606654409</v>
      </c>
      <c r="K347" s="7">
        <v>0.859823675500605</v>
      </c>
      <c r="L347" s="7">
        <v>0.324930926064297</v>
      </c>
      <c r="M347" s="7">
        <v>0.0</v>
      </c>
      <c r="N347" s="7">
        <v>0.946940234186246</v>
      </c>
      <c r="O347" s="7">
        <v>0.0</v>
      </c>
      <c r="P347" s="7">
        <v>0.789642352541759</v>
      </c>
      <c r="Q347" s="7">
        <v>0.807252717289925</v>
      </c>
      <c r="R347" s="8"/>
      <c r="S347" s="7">
        <f t="shared" si="1"/>
        <v>0.6271993026</v>
      </c>
      <c r="T347" s="4"/>
      <c r="U347" s="4"/>
      <c r="V347" s="4"/>
      <c r="W347" s="4"/>
      <c r="X347" s="4"/>
      <c r="Y347" s="4"/>
      <c r="Z347" s="4"/>
    </row>
    <row r="348">
      <c r="F348" s="9" t="s">
        <v>24</v>
      </c>
      <c r="G348" s="7">
        <v>0.606250528738037</v>
      </c>
      <c r="H348" s="7">
        <v>0.872379111913881</v>
      </c>
      <c r="I348" s="7">
        <v>0.65825536790957</v>
      </c>
      <c r="J348" s="7">
        <v>0.861030315797772</v>
      </c>
      <c r="K348" s="7">
        <v>0.84633533477025</v>
      </c>
      <c r="L348" s="7">
        <v>0.717422407808536</v>
      </c>
      <c r="M348" s="7">
        <v>0.0</v>
      </c>
      <c r="N348" s="7">
        <v>0.772150432923733</v>
      </c>
      <c r="O348" s="7">
        <v>0.0</v>
      </c>
      <c r="P348" s="7">
        <v>0.753926978569998</v>
      </c>
      <c r="Q348" s="7">
        <v>0.810091259647872</v>
      </c>
      <c r="R348" s="8"/>
      <c r="S348" s="7">
        <f t="shared" si="1"/>
        <v>0.6270765216</v>
      </c>
      <c r="T348" s="4"/>
      <c r="U348" s="4"/>
      <c r="V348" s="4"/>
      <c r="W348" s="4"/>
      <c r="X348" s="4"/>
      <c r="Y348" s="4"/>
      <c r="Z348" s="4"/>
    </row>
    <row r="349">
      <c r="F349" s="9" t="s">
        <v>25</v>
      </c>
      <c r="G349" s="7">
        <v>0.809934171031716</v>
      </c>
      <c r="H349" s="7">
        <v>0.779188960868627</v>
      </c>
      <c r="I349" s="7">
        <v>0.83335808164431</v>
      </c>
      <c r="J349" s="7">
        <v>0.419302930130469</v>
      </c>
      <c r="K349" s="7">
        <v>0.81418814274824</v>
      </c>
      <c r="L349" s="7">
        <v>0.469831515433484</v>
      </c>
      <c r="M349" s="7">
        <v>0.0</v>
      </c>
      <c r="N349" s="7">
        <v>0.894575005281719</v>
      </c>
      <c r="O349" s="7">
        <v>0.0</v>
      </c>
      <c r="P349" s="7">
        <v>0.686291525505399</v>
      </c>
      <c r="Q349" s="7">
        <v>0.817455083066522</v>
      </c>
      <c r="R349" s="8"/>
      <c r="S349" s="7">
        <f t="shared" si="1"/>
        <v>0.5931023105</v>
      </c>
      <c r="T349" s="4"/>
      <c r="U349" s="4"/>
      <c r="V349" s="4"/>
      <c r="W349" s="4"/>
      <c r="X349" s="4"/>
      <c r="Y349" s="4"/>
      <c r="Z349" s="4"/>
    </row>
    <row r="350">
      <c r="F350" s="9" t="s">
        <v>26</v>
      </c>
      <c r="G350" s="7">
        <v>0.85909947175649</v>
      </c>
      <c r="H350" s="7">
        <v>0.905601171790526</v>
      </c>
      <c r="I350" s="7">
        <v>0.583726271657566</v>
      </c>
      <c r="J350" s="7">
        <v>0.759794074838625</v>
      </c>
      <c r="K350" s="7">
        <v>0.978662158457212</v>
      </c>
      <c r="L350" s="7">
        <v>0.383038109036488</v>
      </c>
      <c r="M350" s="7">
        <v>0.0</v>
      </c>
      <c r="N350" s="7">
        <v>0.74404381211726</v>
      </c>
      <c r="O350" s="7" t="s">
        <v>27</v>
      </c>
      <c r="P350" s="7">
        <v>0.561120277610871</v>
      </c>
      <c r="Q350" s="7">
        <v>0.792020740414381</v>
      </c>
      <c r="R350" s="8"/>
      <c r="S350" s="7">
        <f t="shared" si="1"/>
        <v>0.6567106088</v>
      </c>
      <c r="T350" s="4"/>
      <c r="U350" s="4"/>
      <c r="V350" s="4"/>
      <c r="W350" s="4"/>
      <c r="X350" s="4"/>
      <c r="Y350" s="4"/>
      <c r="Z350" s="4"/>
    </row>
    <row r="351">
      <c r="F351" s="9" t="s">
        <v>28</v>
      </c>
      <c r="G351" s="7">
        <v>0.755572720256785</v>
      </c>
      <c r="H351" s="7">
        <v>0.86431497184899</v>
      </c>
      <c r="I351" s="7">
        <v>0.726011105480694</v>
      </c>
      <c r="J351" s="7">
        <v>0.752781532604182</v>
      </c>
      <c r="K351" s="7">
        <v>0.890852161177544</v>
      </c>
      <c r="L351" s="7">
        <v>0.751442782759158</v>
      </c>
      <c r="M351" s="7">
        <v>0.0</v>
      </c>
      <c r="N351" s="7">
        <v>0.810920531459995</v>
      </c>
      <c r="O351" s="7">
        <v>0.0</v>
      </c>
      <c r="P351" s="7">
        <v>0.720476425300962</v>
      </c>
      <c r="Q351" s="7">
        <v>0.887754363735114</v>
      </c>
      <c r="R351" s="8"/>
      <c r="S351" s="7">
        <f t="shared" si="1"/>
        <v>0.6509205995</v>
      </c>
      <c r="T351" s="4"/>
      <c r="U351" s="4"/>
      <c r="V351" s="4"/>
      <c r="W351" s="4"/>
      <c r="X351" s="4"/>
      <c r="Y351" s="4"/>
      <c r="Z351" s="4"/>
    </row>
    <row r="352">
      <c r="F352" s="10" t="s">
        <v>18</v>
      </c>
      <c r="G352" s="11">
        <f t="shared" ref="G352:N352" si="100">(G346*116706+G347*8186+G348*7284+G349*10175+G350*211+G351*8149)/(116706+8186+7284+10175+211+8149)</f>
        <v>0.8316155055</v>
      </c>
      <c r="H352" s="11">
        <f t="shared" si="100"/>
        <v>0.8638563093</v>
      </c>
      <c r="I352" s="11">
        <f t="shared" si="100"/>
        <v>0.7953257289</v>
      </c>
      <c r="J352" s="11">
        <f t="shared" si="100"/>
        <v>0.6812460124</v>
      </c>
      <c r="K352" s="11">
        <f t="shared" si="100"/>
        <v>0.8750117328</v>
      </c>
      <c r="L352" s="11">
        <f t="shared" si="100"/>
        <v>0.6113878539</v>
      </c>
      <c r="M352" s="11">
        <f t="shared" si="100"/>
        <v>0</v>
      </c>
      <c r="N352" s="11">
        <f t="shared" si="100"/>
        <v>0.8397656528</v>
      </c>
      <c r="O352" s="11">
        <f>(O346*116706+O347*8186+O348*7284+O349*10175+O351*8149)/(116706+8186+7284+10175+8149)</f>
        <v>0</v>
      </c>
      <c r="P352" s="11">
        <f t="shared" ref="P352:Q352" si="101">(P346*116706+P347*8186+P348*7284+P349*10175+P350*211+P351*8149)/(116706+8186+7284+10175+211+8149)</f>
        <v>0.7870283514</v>
      </c>
      <c r="Q352" s="11">
        <f t="shared" si="101"/>
        <v>0.8489483257</v>
      </c>
      <c r="R352" s="12"/>
      <c r="S352" s="11">
        <f t="shared" si="1"/>
        <v>0.6485623157</v>
      </c>
      <c r="T352" s="4"/>
      <c r="U352" s="4"/>
      <c r="V352" s="4"/>
      <c r="W352" s="4"/>
      <c r="X352" s="4"/>
      <c r="Y352" s="4"/>
      <c r="Z352" s="4"/>
    </row>
    <row r="353">
      <c r="A353" s="5" t="s">
        <v>30</v>
      </c>
      <c r="B353" s="5" t="s">
        <v>20</v>
      </c>
      <c r="C353" s="5">
        <v>10.0</v>
      </c>
      <c r="D353" s="6">
        <v>200.0</v>
      </c>
      <c r="E353" s="6" t="s">
        <v>33</v>
      </c>
      <c r="F353" s="14" t="s">
        <v>34</v>
      </c>
      <c r="G353" s="13">
        <v>0.871831054179709</v>
      </c>
      <c r="H353" s="13">
        <v>0.831331580477334</v>
      </c>
      <c r="I353" s="13">
        <v>0.820722912755266</v>
      </c>
      <c r="J353" s="13">
        <v>0.649225122299608</v>
      </c>
      <c r="K353" s="13">
        <v>0.865852341281034</v>
      </c>
      <c r="L353" s="13">
        <v>0.603910914588244</v>
      </c>
      <c r="M353" s="13">
        <v>0.0</v>
      </c>
      <c r="N353" s="13">
        <v>0.829872864645195</v>
      </c>
      <c r="O353" s="13">
        <v>0.0</v>
      </c>
      <c r="P353" s="13">
        <v>0.789042721393453</v>
      </c>
      <c r="Q353" s="13">
        <v>0.857148974509289</v>
      </c>
      <c r="R353" s="8"/>
      <c r="S353" s="7">
        <f t="shared" si="1"/>
        <v>0.647176226</v>
      </c>
      <c r="T353" s="4"/>
      <c r="U353" s="4"/>
      <c r="V353" s="4"/>
      <c r="W353" s="4"/>
      <c r="X353" s="4"/>
      <c r="Y353" s="4"/>
      <c r="Z353" s="4"/>
    </row>
    <row r="354">
      <c r="F354" s="9" t="s">
        <v>23</v>
      </c>
      <c r="G354" s="13">
        <v>0.90090318548597</v>
      </c>
      <c r="H354" s="13">
        <v>0.828841025767595</v>
      </c>
      <c r="I354" s="13">
        <v>0.711863881629079</v>
      </c>
      <c r="J354" s="13">
        <v>0.490605633070175</v>
      </c>
      <c r="K354" s="13">
        <v>0.862630929989379</v>
      </c>
      <c r="L354" s="13">
        <v>0.417429710318887</v>
      </c>
      <c r="M354" s="13">
        <v>0.0</v>
      </c>
      <c r="N354" s="13">
        <v>0.944096384813261</v>
      </c>
      <c r="O354" s="13">
        <v>0.0</v>
      </c>
      <c r="P354" s="13">
        <v>0.753334666527029</v>
      </c>
      <c r="Q354" s="13">
        <v>0.836596664336985</v>
      </c>
      <c r="R354" s="8"/>
      <c r="S354" s="7">
        <f t="shared" si="1"/>
        <v>0.6133001893</v>
      </c>
      <c r="T354" s="4"/>
      <c r="U354" s="4"/>
      <c r="V354" s="4"/>
      <c r="W354" s="4"/>
      <c r="X354" s="4"/>
      <c r="Y354" s="4"/>
      <c r="Z354" s="4"/>
    </row>
    <row r="355">
      <c r="F355" s="9" t="s">
        <v>24</v>
      </c>
      <c r="G355" s="13">
        <v>0.826118588101338</v>
      </c>
      <c r="H355" s="13">
        <v>0.898506196645208</v>
      </c>
      <c r="I355" s="13">
        <v>0.712054026685302</v>
      </c>
      <c r="J355" s="13">
        <v>0.85193802212438</v>
      </c>
      <c r="K355" s="13">
        <v>0.811223828776939</v>
      </c>
      <c r="L355" s="13">
        <v>0.67272826883829</v>
      </c>
      <c r="M355" s="13">
        <v>0.0</v>
      </c>
      <c r="N355" s="13">
        <v>0.815446775373578</v>
      </c>
      <c r="O355" s="13">
        <v>0.0</v>
      </c>
      <c r="P355" s="13">
        <v>0.751919475323096</v>
      </c>
      <c r="Q355" s="13">
        <v>0.812998847622951</v>
      </c>
      <c r="R355" s="8"/>
      <c r="S355" s="7">
        <f t="shared" si="1"/>
        <v>0.65026673</v>
      </c>
      <c r="T355" s="4"/>
      <c r="U355" s="4"/>
      <c r="V355" s="4"/>
      <c r="W355" s="4"/>
      <c r="X355" s="4"/>
      <c r="Y355" s="4"/>
      <c r="Z355" s="4"/>
    </row>
    <row r="356">
      <c r="F356" s="9" t="s">
        <v>25</v>
      </c>
      <c r="G356" s="13">
        <v>0.857498487818292</v>
      </c>
      <c r="H356" s="13">
        <v>0.62422073362021</v>
      </c>
      <c r="I356" s="13">
        <v>0.883546426125562</v>
      </c>
      <c r="J356" s="13">
        <v>0.380214746251393</v>
      </c>
      <c r="K356" s="13">
        <v>0.767169793686389</v>
      </c>
      <c r="L356" s="13">
        <v>0.487608466823152</v>
      </c>
      <c r="M356" s="13">
        <v>0.0</v>
      </c>
      <c r="N356" s="13">
        <v>0.895038237491938</v>
      </c>
      <c r="O356" s="13">
        <v>0.0</v>
      </c>
      <c r="P356" s="13">
        <v>0.705648454904046</v>
      </c>
      <c r="Q356" s="13">
        <v>0.807615178767839</v>
      </c>
      <c r="R356" s="8"/>
      <c r="S356" s="7">
        <f t="shared" si="1"/>
        <v>0.5825964114</v>
      </c>
      <c r="T356" s="4"/>
      <c r="U356" s="4"/>
      <c r="V356" s="4"/>
      <c r="W356" s="4"/>
      <c r="X356" s="4"/>
      <c r="Y356" s="4"/>
      <c r="Z356" s="4"/>
    </row>
    <row r="357">
      <c r="F357" s="9" t="s">
        <v>26</v>
      </c>
      <c r="G357" s="13">
        <v>0.850966569464093</v>
      </c>
      <c r="H357" s="13">
        <v>0.882669900610261</v>
      </c>
      <c r="I357" s="13">
        <v>0.515338751999056</v>
      </c>
      <c r="J357" s="13">
        <v>0.804536974011274</v>
      </c>
      <c r="K357" s="13">
        <v>0.347663128457778</v>
      </c>
      <c r="L357" s="13">
        <v>0.272055646753514</v>
      </c>
      <c r="M357" s="13">
        <v>0.0</v>
      </c>
      <c r="N357" s="13">
        <v>0.775076236141574</v>
      </c>
      <c r="O357" s="13" t="s">
        <v>27</v>
      </c>
      <c r="P357" s="13">
        <v>0.633143225639654</v>
      </c>
      <c r="Q357" s="13">
        <v>0.798352551045504</v>
      </c>
      <c r="R357" s="8"/>
      <c r="S357" s="7">
        <f t="shared" si="1"/>
        <v>0.5879802984</v>
      </c>
      <c r="T357" s="4"/>
      <c r="U357" s="4"/>
      <c r="V357" s="4"/>
      <c r="W357" s="4"/>
      <c r="X357" s="4"/>
      <c r="Y357" s="4"/>
      <c r="Z357" s="4"/>
    </row>
    <row r="358">
      <c r="F358" s="9" t="s">
        <v>28</v>
      </c>
      <c r="G358" s="13">
        <v>0.857620402542792</v>
      </c>
      <c r="H358" s="13">
        <v>0.777529023726722</v>
      </c>
      <c r="I358" s="13">
        <v>0.758360144500353</v>
      </c>
      <c r="J358" s="13">
        <v>0.779733714032754</v>
      </c>
      <c r="K358" s="13">
        <v>0.869509883541999</v>
      </c>
      <c r="L358" s="13">
        <v>0.696644009626593</v>
      </c>
      <c r="M358" s="13">
        <v>0.0</v>
      </c>
      <c r="N358" s="13">
        <v>0.927296796565239</v>
      </c>
      <c r="O358" s="13">
        <v>0.0</v>
      </c>
      <c r="P358" s="13">
        <v>0.736795576331613</v>
      </c>
      <c r="Q358" s="13">
        <v>0.888842780440399</v>
      </c>
      <c r="R358" s="8"/>
      <c r="S358" s="7">
        <f t="shared" si="1"/>
        <v>0.6629393028</v>
      </c>
      <c r="T358" s="4"/>
      <c r="U358" s="4"/>
      <c r="V358" s="4"/>
      <c r="W358" s="4"/>
      <c r="X358" s="4"/>
      <c r="Y358" s="4"/>
      <c r="Z358" s="4"/>
    </row>
    <row r="359">
      <c r="F359" s="10" t="s">
        <v>18</v>
      </c>
      <c r="G359" s="11">
        <f t="shared" ref="G359:N359" si="102">(G353*116706+G354*8186+G355*7284+G356*10175+G357*211+G358*8149)/(116706+8186+7284+10175+211+8149)</f>
        <v>0.869435582</v>
      </c>
      <c r="H359" s="11">
        <f t="shared" si="102"/>
        <v>0.8176229242</v>
      </c>
      <c r="I359" s="11">
        <f t="shared" si="102"/>
        <v>0.8099999715</v>
      </c>
      <c r="J359" s="11">
        <f t="shared" si="102"/>
        <v>0.6395191709</v>
      </c>
      <c r="K359" s="11">
        <f t="shared" si="102"/>
        <v>0.8558470192</v>
      </c>
      <c r="L359" s="11">
        <f t="shared" si="102"/>
        <v>0.5938055712</v>
      </c>
      <c r="M359" s="11">
        <f t="shared" si="102"/>
        <v>0</v>
      </c>
      <c r="N359" s="11">
        <f t="shared" si="102"/>
        <v>0.8449703512</v>
      </c>
      <c r="O359" s="11">
        <f>(O353*116706+O354*8186+O355*7284+O356*10175+O358*8149)/(116706+8186+7284+10175+8149)</f>
        <v>0</v>
      </c>
      <c r="P359" s="11">
        <f t="shared" ref="P359:Q359" si="103">(P353*116706+P354*8186+P355*7284+P356*10175+P357*211+P358*8149)/(116706+8186+7284+10175+211+8149)</f>
        <v>0.7766354963</v>
      </c>
      <c r="Q359" s="11">
        <f t="shared" si="103"/>
        <v>0.85218603</v>
      </c>
      <c r="R359" s="12"/>
      <c r="S359" s="11">
        <f t="shared" si="1"/>
        <v>0.6418201924</v>
      </c>
      <c r="T359" s="4"/>
      <c r="U359" s="4"/>
      <c r="V359" s="4"/>
      <c r="W359" s="4"/>
      <c r="X359" s="4"/>
      <c r="Y359" s="4"/>
      <c r="Z359" s="4"/>
    </row>
    <row r="360">
      <c r="A360" s="5" t="s">
        <v>19</v>
      </c>
      <c r="B360" s="5" t="s">
        <v>31</v>
      </c>
      <c r="C360" s="5">
        <v>10.0</v>
      </c>
      <c r="D360" s="6">
        <v>200.0</v>
      </c>
      <c r="E360" s="6" t="s">
        <v>33</v>
      </c>
      <c r="F360" s="14" t="s">
        <v>34</v>
      </c>
      <c r="G360" s="7">
        <v>0.901195639994887</v>
      </c>
      <c r="H360" s="7">
        <v>0.845978301842691</v>
      </c>
      <c r="I360" s="7">
        <v>0.814340551801947</v>
      </c>
      <c r="J360" s="7">
        <v>0.790285147461914</v>
      </c>
      <c r="K360" s="7">
        <v>0.905665352530965</v>
      </c>
      <c r="L360" s="7">
        <v>0.661074817226738</v>
      </c>
      <c r="M360" s="7">
        <v>0.889462048921524</v>
      </c>
      <c r="N360" s="7">
        <v>0.0</v>
      </c>
      <c r="O360" s="7">
        <v>0.0</v>
      </c>
      <c r="P360" s="7">
        <v>0.758883355767709</v>
      </c>
      <c r="Q360" s="7">
        <v>0.857373695391682</v>
      </c>
      <c r="R360" s="8"/>
      <c r="S360" s="7">
        <f t="shared" si="1"/>
        <v>0.6749326283</v>
      </c>
      <c r="T360" s="4"/>
      <c r="U360" s="4"/>
      <c r="V360" s="4"/>
      <c r="W360" s="4"/>
      <c r="X360" s="4"/>
      <c r="Y360" s="4"/>
      <c r="Z360" s="4"/>
    </row>
    <row r="361">
      <c r="F361" s="9" t="s">
        <v>23</v>
      </c>
      <c r="G361" s="7">
        <v>0.900363484441427</v>
      </c>
      <c r="H361" s="7">
        <v>0.899426377737818</v>
      </c>
      <c r="I361" s="7">
        <v>0.780651666177464</v>
      </c>
      <c r="J361" s="7">
        <v>0.777804349360269</v>
      </c>
      <c r="K361" s="7">
        <v>0.905425738931503</v>
      </c>
      <c r="L361" s="7">
        <v>0.777296614220676</v>
      </c>
      <c r="M361" s="7">
        <v>0.895228688321482</v>
      </c>
      <c r="N361" s="7">
        <v>0.0</v>
      </c>
      <c r="O361" s="7">
        <v>0.0</v>
      </c>
      <c r="P361" s="7">
        <v>0.765687496100598</v>
      </c>
      <c r="Q361" s="7">
        <v>0.884961141121964</v>
      </c>
      <c r="R361" s="8"/>
      <c r="S361" s="7">
        <f t="shared" si="1"/>
        <v>0.6897132324</v>
      </c>
      <c r="T361" s="4"/>
      <c r="U361" s="4"/>
      <c r="V361" s="4"/>
      <c r="W361" s="4"/>
      <c r="X361" s="4"/>
      <c r="Y361" s="4"/>
      <c r="Z361" s="4"/>
    </row>
    <row r="362">
      <c r="F362" s="9" t="s">
        <v>24</v>
      </c>
      <c r="G362" s="7">
        <v>0.809364996457404</v>
      </c>
      <c r="H362" s="7">
        <v>0.851654706010932</v>
      </c>
      <c r="I362" s="7">
        <v>0.718702397508509</v>
      </c>
      <c r="J362" s="7">
        <v>0.794408489447372</v>
      </c>
      <c r="K362" s="7">
        <v>0.90809174587167</v>
      </c>
      <c r="L362" s="7">
        <v>0.810523442969201</v>
      </c>
      <c r="M362" s="7">
        <v>0.924316266695018</v>
      </c>
      <c r="N362" s="7">
        <v>0.0</v>
      </c>
      <c r="O362" s="7">
        <v>0.0</v>
      </c>
      <c r="P362" s="7">
        <v>0.754982572732153</v>
      </c>
      <c r="Q362" s="7">
        <v>0.827622664103969</v>
      </c>
      <c r="R362" s="8"/>
      <c r="S362" s="7">
        <f t="shared" si="1"/>
        <v>0.6726970256</v>
      </c>
      <c r="T362" s="4"/>
      <c r="U362" s="4"/>
      <c r="V362" s="4"/>
      <c r="W362" s="4"/>
      <c r="X362" s="4"/>
      <c r="Y362" s="4"/>
      <c r="Z362" s="4"/>
    </row>
    <row r="363">
      <c r="F363" s="9" t="s">
        <v>25</v>
      </c>
      <c r="G363" s="7">
        <v>0.788956457988139</v>
      </c>
      <c r="H363" s="7">
        <v>0.811346284530274</v>
      </c>
      <c r="I363" s="7">
        <v>0.750855658088487</v>
      </c>
      <c r="J363" s="7">
        <v>0.690591565017762</v>
      </c>
      <c r="K363" s="7">
        <v>0.882295452009404</v>
      </c>
      <c r="L363" s="7">
        <v>0.780686606577826</v>
      </c>
      <c r="M363" s="7">
        <v>0.813259140944748</v>
      </c>
      <c r="N363" s="7">
        <v>0.0</v>
      </c>
      <c r="O363" s="7">
        <v>0.0</v>
      </c>
      <c r="P363" s="7">
        <v>0.651659538002558</v>
      </c>
      <c r="Q363" s="7">
        <v>0.839748373914931</v>
      </c>
      <c r="R363" s="8"/>
      <c r="S363" s="7">
        <f t="shared" si="1"/>
        <v>0.6372180979</v>
      </c>
      <c r="T363" s="4"/>
      <c r="U363" s="4"/>
      <c r="V363" s="4"/>
      <c r="W363" s="4"/>
      <c r="X363" s="4"/>
      <c r="Y363" s="4"/>
      <c r="Z363" s="4"/>
    </row>
    <row r="364">
      <c r="F364" s="9" t="s">
        <v>26</v>
      </c>
      <c r="G364" s="7">
        <v>0.868285143947731</v>
      </c>
      <c r="H364" s="7">
        <v>0.871690723132345</v>
      </c>
      <c r="I364" s="7">
        <v>0.683521766050976</v>
      </c>
      <c r="J364" s="7">
        <v>0.570009980049394</v>
      </c>
      <c r="K364" s="7">
        <v>0.471535999148882</v>
      </c>
      <c r="L364" s="7">
        <v>0.475446803353043</v>
      </c>
      <c r="M364" s="7">
        <v>0.649909811502063</v>
      </c>
      <c r="N364" s="7">
        <v>0.0</v>
      </c>
      <c r="O364" s="7" t="s">
        <v>27</v>
      </c>
      <c r="P364" s="7">
        <v>0.642823282664842</v>
      </c>
      <c r="Q364" s="7">
        <v>0.757815919091093</v>
      </c>
      <c r="R364" s="8"/>
      <c r="S364" s="7">
        <f t="shared" si="1"/>
        <v>0.5991039429</v>
      </c>
      <c r="T364" s="4"/>
      <c r="U364" s="4"/>
      <c r="V364" s="4"/>
      <c r="W364" s="4"/>
      <c r="X364" s="4"/>
      <c r="Y364" s="4"/>
      <c r="Z364" s="4"/>
    </row>
    <row r="365">
      <c r="F365" s="9" t="s">
        <v>28</v>
      </c>
      <c r="G365" s="7">
        <v>0.839128518301166</v>
      </c>
      <c r="H365" s="7">
        <v>0.892680347227926</v>
      </c>
      <c r="I365" s="7">
        <v>0.799478380642973</v>
      </c>
      <c r="J365" s="7">
        <v>0.752264164401308</v>
      </c>
      <c r="K365" s="7">
        <v>0.913345373425644</v>
      </c>
      <c r="L365" s="7">
        <v>0.811134218485859</v>
      </c>
      <c r="M365" s="7">
        <v>0.936177058138154</v>
      </c>
      <c r="N365" s="7">
        <v>0.0</v>
      </c>
      <c r="O365" s="7">
        <v>0.0</v>
      </c>
      <c r="P365" s="7">
        <v>0.68725089289048</v>
      </c>
      <c r="Q365" s="7">
        <v>0.895800926184351</v>
      </c>
      <c r="R365" s="8"/>
      <c r="S365" s="7">
        <f t="shared" si="1"/>
        <v>0.6842963527</v>
      </c>
      <c r="T365" s="4"/>
      <c r="U365" s="4"/>
      <c r="V365" s="4"/>
      <c r="W365" s="4"/>
      <c r="X365" s="4"/>
      <c r="Y365" s="4"/>
      <c r="Z365" s="4"/>
    </row>
    <row r="366">
      <c r="F366" s="10" t="s">
        <v>18</v>
      </c>
      <c r="G366" s="11">
        <f t="shared" ref="G366:N366" si="104">(G360*116706+G361*8186+G362*7284+G363*10175+G364*211+G365*8149)/(116706+8186+7284+10175+211+8149)</f>
        <v>0.8857324741</v>
      </c>
      <c r="H366" s="11">
        <f t="shared" si="104"/>
        <v>0.8493787994</v>
      </c>
      <c r="I366" s="11">
        <f t="shared" si="104"/>
        <v>0.8026156019</v>
      </c>
      <c r="J366" s="11">
        <f t="shared" si="104"/>
        <v>0.7807116814</v>
      </c>
      <c r="K366" s="11">
        <f t="shared" si="104"/>
        <v>0.9039992952</v>
      </c>
      <c r="L366" s="11">
        <f t="shared" si="104"/>
        <v>0.6905397662</v>
      </c>
      <c r="M366" s="11">
        <f t="shared" si="104"/>
        <v>0.8885056113</v>
      </c>
      <c r="N366" s="11">
        <f t="shared" si="104"/>
        <v>0</v>
      </c>
      <c r="O366" s="11">
        <f>(O360*116706+O361*8186+O362*7284+O363*10175+O365*8149)/(116706+8186+7284+10175+8149)</f>
        <v>0</v>
      </c>
      <c r="P366" s="11">
        <f t="shared" ref="P366:Q366" si="105">(P360*116706+P361*8186+P362*7284+P363*10175+P364*211+P365*8149)/(116706+8186+7284+10175+211+8149)</f>
        <v>0.7477896826</v>
      </c>
      <c r="Q366" s="11">
        <f t="shared" si="105"/>
        <v>0.858182684</v>
      </c>
      <c r="R366" s="12"/>
      <c r="S366" s="11">
        <f t="shared" si="1"/>
        <v>0.6734050542</v>
      </c>
      <c r="T366" s="4"/>
      <c r="U366" s="4"/>
      <c r="V366" s="4"/>
      <c r="W366" s="4"/>
      <c r="X366" s="4"/>
      <c r="Y366" s="4"/>
      <c r="Z366" s="4"/>
    </row>
    <row r="367">
      <c r="A367" s="5" t="s">
        <v>29</v>
      </c>
      <c r="B367" s="5" t="s">
        <v>31</v>
      </c>
      <c r="C367" s="5">
        <v>10.0</v>
      </c>
      <c r="D367" s="6">
        <v>200.0</v>
      </c>
      <c r="E367" s="6" t="s">
        <v>33</v>
      </c>
      <c r="F367" s="14" t="s">
        <v>34</v>
      </c>
      <c r="G367" s="7">
        <v>0.899669168645086</v>
      </c>
      <c r="H367" s="7">
        <v>0.861811241578526</v>
      </c>
      <c r="I367" s="7">
        <v>0.813987680289665</v>
      </c>
      <c r="J367" s="7">
        <v>0.817738729837433</v>
      </c>
      <c r="K367" s="7">
        <v>0.915923217786204</v>
      </c>
      <c r="L367" s="7">
        <v>0.704736875824416</v>
      </c>
      <c r="M367" s="7">
        <v>0.909674030471259</v>
      </c>
      <c r="N367" s="7">
        <v>0.0</v>
      </c>
      <c r="O367" s="7">
        <v>0.0</v>
      </c>
      <c r="P367" s="7">
        <v>0.79278560020059</v>
      </c>
      <c r="Q367" s="7">
        <v>0.880055889362585</v>
      </c>
      <c r="R367" s="8"/>
      <c r="S367" s="7">
        <f t="shared" si="1"/>
        <v>0.6905802213</v>
      </c>
      <c r="T367" s="4"/>
      <c r="U367" s="4"/>
      <c r="V367" s="4"/>
      <c r="W367" s="4"/>
      <c r="X367" s="4"/>
      <c r="Y367" s="4"/>
      <c r="Z367" s="4"/>
    </row>
    <row r="368">
      <c r="F368" s="9" t="s">
        <v>23</v>
      </c>
      <c r="G368" s="7">
        <v>0.910825456357611</v>
      </c>
      <c r="H368" s="7">
        <v>0.916072918192523</v>
      </c>
      <c r="I368" s="7">
        <v>0.790070346742279</v>
      </c>
      <c r="J368" s="7">
        <v>0.804524092557939</v>
      </c>
      <c r="K368" s="7">
        <v>0.910114138370726</v>
      </c>
      <c r="L368" s="7">
        <v>0.777513815966114</v>
      </c>
      <c r="M368" s="7">
        <v>0.924389928496849</v>
      </c>
      <c r="N368" s="7">
        <v>0.0</v>
      </c>
      <c r="O368" s="7">
        <v>0.0</v>
      </c>
      <c r="P368" s="7">
        <v>0.765899053124555</v>
      </c>
      <c r="Q368" s="7">
        <v>0.884293800416614</v>
      </c>
      <c r="R368" s="8"/>
      <c r="S368" s="7">
        <f t="shared" si="1"/>
        <v>0.6985185046</v>
      </c>
      <c r="T368" s="4"/>
      <c r="U368" s="4"/>
      <c r="V368" s="4"/>
      <c r="W368" s="4"/>
      <c r="X368" s="4"/>
      <c r="Y368" s="4"/>
      <c r="Z368" s="4"/>
    </row>
    <row r="369">
      <c r="F369" s="9" t="s">
        <v>24</v>
      </c>
      <c r="G369" s="7">
        <v>0.810618678250076</v>
      </c>
      <c r="H369" s="7">
        <v>0.897248722377715</v>
      </c>
      <c r="I369" s="7">
        <v>0.744420572388319</v>
      </c>
      <c r="J369" s="7">
        <v>0.837203709681879</v>
      </c>
      <c r="K369" s="7">
        <v>0.926710862310653</v>
      </c>
      <c r="L369" s="7">
        <v>0.795864066369267</v>
      </c>
      <c r="M369" s="7">
        <v>0.934919929811963</v>
      </c>
      <c r="N369" s="7">
        <v>0.0</v>
      </c>
      <c r="O369" s="7">
        <v>0.0</v>
      </c>
      <c r="P369" s="7">
        <v>0.810396103282787</v>
      </c>
      <c r="Q369" s="7">
        <v>0.816775793074018</v>
      </c>
      <c r="R369" s="8"/>
      <c r="S369" s="7">
        <f t="shared" si="1"/>
        <v>0.688559858</v>
      </c>
      <c r="T369" s="4"/>
      <c r="U369" s="4"/>
      <c r="V369" s="4"/>
      <c r="W369" s="4"/>
      <c r="X369" s="4"/>
      <c r="Y369" s="4"/>
      <c r="Z369" s="4"/>
    </row>
    <row r="370">
      <c r="F370" s="9" t="s">
        <v>25</v>
      </c>
      <c r="G370" s="7">
        <v>0.797118987834948</v>
      </c>
      <c r="H370" s="7">
        <v>0.813757834355821</v>
      </c>
      <c r="I370" s="7">
        <v>0.781498495193305</v>
      </c>
      <c r="J370" s="7">
        <v>0.695309417096353</v>
      </c>
      <c r="K370" s="7">
        <v>0.883156975059869</v>
      </c>
      <c r="L370" s="7">
        <v>0.791223049409593</v>
      </c>
      <c r="M370" s="7">
        <v>0.875807167030562</v>
      </c>
      <c r="N370" s="7">
        <v>0.0</v>
      </c>
      <c r="O370" s="7">
        <v>0.0</v>
      </c>
      <c r="P370" s="7">
        <v>0.676866585149258</v>
      </c>
      <c r="Q370" s="7">
        <v>0.852563925380056</v>
      </c>
      <c r="R370" s="8"/>
      <c r="S370" s="7">
        <f t="shared" si="1"/>
        <v>0.6515729488</v>
      </c>
      <c r="T370" s="4"/>
      <c r="U370" s="4"/>
      <c r="V370" s="4"/>
      <c r="W370" s="4"/>
      <c r="X370" s="4"/>
      <c r="Y370" s="4"/>
      <c r="Z370" s="4"/>
    </row>
    <row r="371">
      <c r="F371" s="9" t="s">
        <v>26</v>
      </c>
      <c r="G371" s="7">
        <v>0.871959318392669</v>
      </c>
      <c r="H371" s="7">
        <v>0.918917903330518</v>
      </c>
      <c r="I371" s="7">
        <v>0.663781661897529</v>
      </c>
      <c r="J371" s="7">
        <v>0.622170100963073</v>
      </c>
      <c r="K371" s="7">
        <v>0.508899474399511</v>
      </c>
      <c r="L371" s="7">
        <v>0.710216085331429</v>
      </c>
      <c r="M371" s="7">
        <v>0.561289857920877</v>
      </c>
      <c r="N371" s="7">
        <v>0.0</v>
      </c>
      <c r="O371" s="7" t="s">
        <v>27</v>
      </c>
      <c r="P371" s="7">
        <v>0.705013252347022</v>
      </c>
      <c r="Q371" s="7">
        <v>0.78063788373487</v>
      </c>
      <c r="R371" s="8"/>
      <c r="S371" s="7">
        <f t="shared" si="1"/>
        <v>0.6342885538</v>
      </c>
      <c r="T371" s="4"/>
      <c r="U371" s="4"/>
      <c r="V371" s="4"/>
      <c r="W371" s="4"/>
      <c r="X371" s="4"/>
      <c r="Y371" s="4"/>
      <c r="Z371" s="4"/>
    </row>
    <row r="372">
      <c r="F372" s="9" t="s">
        <v>28</v>
      </c>
      <c r="G372" s="7">
        <v>0.867331363954021</v>
      </c>
      <c r="H372" s="7">
        <v>0.903427886794537</v>
      </c>
      <c r="I372" s="7">
        <v>0.810367494926776</v>
      </c>
      <c r="J372" s="7">
        <v>0.843757738017187</v>
      </c>
      <c r="K372" s="7">
        <v>0.909575396970255</v>
      </c>
      <c r="L372" s="7">
        <v>0.778329937235349</v>
      </c>
      <c r="M372" s="7">
        <v>0.959604275614</v>
      </c>
      <c r="N372" s="7">
        <v>0.0</v>
      </c>
      <c r="O372" s="7">
        <v>0.0</v>
      </c>
      <c r="P372" s="7">
        <v>0.700427096245538</v>
      </c>
      <c r="Q372" s="7">
        <v>0.900094623264847</v>
      </c>
      <c r="R372" s="8"/>
      <c r="S372" s="7">
        <f t="shared" si="1"/>
        <v>0.6975378012</v>
      </c>
      <c r="T372" s="4"/>
      <c r="U372" s="4"/>
      <c r="V372" s="4"/>
      <c r="W372" s="4"/>
      <c r="X372" s="4"/>
      <c r="Y372" s="4"/>
      <c r="Z372" s="4"/>
    </row>
    <row r="373">
      <c r="F373" s="10" t="s">
        <v>18</v>
      </c>
      <c r="G373" s="11">
        <f t="shared" ref="G373:N373" si="106">(G367*116706+G368*8186+G369*7284+G370*10175+G371*211+G372*8149)/(116706+8186+7284+10175+211+8149)</f>
        <v>0.8872604258</v>
      </c>
      <c r="H373" s="11">
        <f t="shared" si="106"/>
        <v>0.8655571714</v>
      </c>
      <c r="I373" s="11">
        <f t="shared" si="106"/>
        <v>0.8067268571</v>
      </c>
      <c r="J373" s="11">
        <f t="shared" si="106"/>
        <v>0.8108291715</v>
      </c>
      <c r="K373" s="11">
        <f t="shared" si="106"/>
        <v>0.9130038367</v>
      </c>
      <c r="L373" s="11">
        <f t="shared" si="106"/>
        <v>0.7229199233</v>
      </c>
      <c r="M373" s="11">
        <f t="shared" si="106"/>
        <v>0.9116190288</v>
      </c>
      <c r="N373" s="11">
        <f t="shared" si="106"/>
        <v>0</v>
      </c>
      <c r="O373" s="11">
        <f>(O367*116706+O368*8186+O369*7284+O370*10175+O372*8149)/(116706+8186+7284+10175+8149)</f>
        <v>0</v>
      </c>
      <c r="P373" s="11">
        <f t="shared" ref="P373:Q373" si="107">(P367*116706+P368*8186+P369*7284+P370*10175+P371*211+P372*8149)/(116706+8186+7284+10175+211+8149)</f>
        <v>0.7792335452</v>
      </c>
      <c r="Q373" s="11">
        <f t="shared" si="107"/>
        <v>0.8763159303</v>
      </c>
      <c r="R373" s="12"/>
      <c r="S373" s="11">
        <f t="shared" si="1"/>
        <v>0.6884968991</v>
      </c>
      <c r="T373" s="4"/>
      <c r="U373" s="4"/>
      <c r="V373" s="4"/>
      <c r="W373" s="4"/>
      <c r="X373" s="4"/>
      <c r="Y373" s="4"/>
      <c r="Z373" s="4"/>
    </row>
    <row r="374">
      <c r="A374" s="5" t="s">
        <v>30</v>
      </c>
      <c r="B374" s="5" t="s">
        <v>31</v>
      </c>
      <c r="C374" s="5">
        <v>10.0</v>
      </c>
      <c r="D374" s="6">
        <v>200.0</v>
      </c>
      <c r="E374" s="6" t="s">
        <v>33</v>
      </c>
      <c r="F374" s="14" t="s">
        <v>34</v>
      </c>
      <c r="G374" s="13">
        <v>0.903288397954989</v>
      </c>
      <c r="H374" s="13">
        <v>0.835620106426434</v>
      </c>
      <c r="I374" s="13">
        <v>0.809727352319804</v>
      </c>
      <c r="J374" s="13">
        <v>0.783229586816167</v>
      </c>
      <c r="K374" s="13">
        <v>0.889189798233393</v>
      </c>
      <c r="L374" s="13">
        <v>0.669165704872173</v>
      </c>
      <c r="M374" s="13">
        <v>0.902603048568757</v>
      </c>
      <c r="N374" s="13">
        <v>0.0</v>
      </c>
      <c r="O374" s="13">
        <v>0.0</v>
      </c>
      <c r="P374" s="13">
        <v>0.826465872490233</v>
      </c>
      <c r="Q374" s="13">
        <v>0.876480075575565</v>
      </c>
      <c r="R374" s="8"/>
      <c r="S374" s="7">
        <f t="shared" si="1"/>
        <v>0.6814336312</v>
      </c>
      <c r="T374" s="4"/>
      <c r="U374" s="4"/>
      <c r="V374" s="4"/>
      <c r="W374" s="4"/>
      <c r="X374" s="4"/>
      <c r="Y374" s="4"/>
      <c r="Z374" s="4"/>
    </row>
    <row r="375">
      <c r="F375" s="9" t="s">
        <v>23</v>
      </c>
      <c r="G375" s="13">
        <v>0.89402644923089</v>
      </c>
      <c r="H375" s="13">
        <v>0.909931285790641</v>
      </c>
      <c r="I375" s="13">
        <v>0.706120943231107</v>
      </c>
      <c r="J375" s="13">
        <v>0.752480086265771</v>
      </c>
      <c r="K375" s="13">
        <v>0.892208873144779</v>
      </c>
      <c r="L375" s="13">
        <v>0.72062671897576</v>
      </c>
      <c r="M375" s="13">
        <v>0.914167602482227</v>
      </c>
      <c r="N375" s="13">
        <v>0.0</v>
      </c>
      <c r="O375" s="13">
        <v>0.0</v>
      </c>
      <c r="P375" s="13">
        <v>0.821832200941617</v>
      </c>
      <c r="Q375" s="13">
        <v>0.87483036513627</v>
      </c>
      <c r="R375" s="8"/>
      <c r="S375" s="7">
        <f t="shared" si="1"/>
        <v>0.6805658659</v>
      </c>
      <c r="T375" s="4"/>
      <c r="U375" s="4"/>
      <c r="V375" s="4"/>
      <c r="W375" s="4"/>
      <c r="X375" s="4"/>
      <c r="Y375" s="4"/>
      <c r="Z375" s="4"/>
    </row>
    <row r="376">
      <c r="F376" s="9" t="s">
        <v>24</v>
      </c>
      <c r="G376" s="13">
        <v>0.832136693428931</v>
      </c>
      <c r="H376" s="13">
        <v>0.854849480464452</v>
      </c>
      <c r="I376" s="13">
        <v>0.725068684775001</v>
      </c>
      <c r="J376" s="13">
        <v>0.865654096323636</v>
      </c>
      <c r="K376" s="13">
        <v>0.919870414581098</v>
      </c>
      <c r="L376" s="13">
        <v>0.749640962453294</v>
      </c>
      <c r="M376" s="13">
        <v>0.944867480126652</v>
      </c>
      <c r="N376" s="13">
        <v>0.0</v>
      </c>
      <c r="O376" s="13">
        <v>0.0</v>
      </c>
      <c r="P376" s="13">
        <v>0.816393717152021</v>
      </c>
      <c r="Q376" s="13">
        <v>0.80417363787833</v>
      </c>
      <c r="R376" s="8"/>
      <c r="S376" s="7">
        <f t="shared" si="1"/>
        <v>0.6829686516</v>
      </c>
      <c r="T376" s="4"/>
      <c r="U376" s="4"/>
      <c r="V376" s="4"/>
      <c r="W376" s="4"/>
      <c r="X376" s="4"/>
      <c r="Y376" s="4"/>
      <c r="Z376" s="4"/>
    </row>
    <row r="377">
      <c r="F377" s="9" t="s">
        <v>25</v>
      </c>
      <c r="G377" s="13">
        <v>0.837536672853289</v>
      </c>
      <c r="H377" s="13">
        <v>0.844552516154306</v>
      </c>
      <c r="I377" s="13">
        <v>0.767759224988435</v>
      </c>
      <c r="J377" s="13">
        <v>0.662962025211408</v>
      </c>
      <c r="K377" s="13">
        <v>0.869225537054088</v>
      </c>
      <c r="L377" s="13">
        <v>0.771527642238883</v>
      </c>
      <c r="M377" s="13">
        <v>0.883708703654784</v>
      </c>
      <c r="N377" s="13">
        <v>0.0</v>
      </c>
      <c r="O377" s="13">
        <v>0.0</v>
      </c>
      <c r="P377" s="13">
        <v>0.755382120153915</v>
      </c>
      <c r="Q377" s="13">
        <v>0.850351892125254</v>
      </c>
      <c r="R377" s="8"/>
      <c r="S377" s="7">
        <f t="shared" si="1"/>
        <v>0.6584551213</v>
      </c>
      <c r="T377" s="4"/>
      <c r="U377" s="4"/>
      <c r="V377" s="4"/>
      <c r="W377" s="4"/>
      <c r="X377" s="4"/>
      <c r="Y377" s="4"/>
      <c r="Z377" s="4"/>
    </row>
    <row r="378">
      <c r="F378" s="9" t="s">
        <v>26</v>
      </c>
      <c r="G378" s="13">
        <v>0.837022624267278</v>
      </c>
      <c r="H378" s="13">
        <v>0.818392445352844</v>
      </c>
      <c r="I378" s="13">
        <v>0.512740808399354</v>
      </c>
      <c r="J378" s="13">
        <v>0.564960423392362</v>
      </c>
      <c r="K378" s="13">
        <v>0.99311990333681</v>
      </c>
      <c r="L378" s="13">
        <v>0.582621256061071</v>
      </c>
      <c r="M378" s="13">
        <v>0.511868234414423</v>
      </c>
      <c r="N378" s="13">
        <v>0.0</v>
      </c>
      <c r="O378" s="13" t="s">
        <v>27</v>
      </c>
      <c r="P378" s="13">
        <v>0.784899556803615</v>
      </c>
      <c r="Q378" s="13">
        <v>0.760894923029487</v>
      </c>
      <c r="R378" s="8"/>
      <c r="S378" s="7">
        <f t="shared" si="1"/>
        <v>0.6366520175</v>
      </c>
      <c r="T378" s="4"/>
      <c r="U378" s="4"/>
      <c r="V378" s="4"/>
      <c r="W378" s="4"/>
      <c r="X378" s="4"/>
      <c r="Y378" s="4"/>
      <c r="Z378" s="4"/>
    </row>
    <row r="379">
      <c r="F379" s="9" t="s">
        <v>28</v>
      </c>
      <c r="G379" s="13">
        <v>0.852529019387956</v>
      </c>
      <c r="H379" s="13">
        <v>0.876625830409611</v>
      </c>
      <c r="I379" s="13">
        <v>0.696370721568195</v>
      </c>
      <c r="J379" s="13">
        <v>0.784834323647525</v>
      </c>
      <c r="K379" s="13">
        <v>0.908979339885178</v>
      </c>
      <c r="L379" s="13">
        <v>0.767165437031992</v>
      </c>
      <c r="M379" s="13">
        <v>0.956401063319586</v>
      </c>
      <c r="N379" s="13">
        <v>0.0</v>
      </c>
      <c r="O379" s="13">
        <v>0.0</v>
      </c>
      <c r="P379" s="13">
        <v>0.761767166016322</v>
      </c>
      <c r="Q379" s="13">
        <v>0.894837037516189</v>
      </c>
      <c r="R379" s="8"/>
      <c r="S379" s="7">
        <f t="shared" si="1"/>
        <v>0.6817736308</v>
      </c>
      <c r="T379" s="4"/>
      <c r="U379" s="4"/>
      <c r="V379" s="4"/>
      <c r="W379" s="4"/>
      <c r="X379" s="4"/>
      <c r="Y379" s="4"/>
      <c r="Z379" s="4"/>
    </row>
    <row r="380">
      <c r="F380" s="10" t="s">
        <v>18</v>
      </c>
      <c r="G380" s="11">
        <f t="shared" ref="G380:N380" si="108">(G374*116706+G375*8186+G376*7284+G377*10175+G378*211+G379*8149)/(116706+8186+7284+10175+211+8149)</f>
        <v>0.8920700304</v>
      </c>
      <c r="H380" s="11">
        <f t="shared" si="108"/>
        <v>0.8433818886</v>
      </c>
      <c r="I380" s="11">
        <f t="shared" si="108"/>
        <v>0.7906298157</v>
      </c>
      <c r="J380" s="11">
        <f t="shared" si="108"/>
        <v>0.7772045753</v>
      </c>
      <c r="K380" s="11">
        <f t="shared" si="108"/>
        <v>0.8907042837</v>
      </c>
      <c r="L380" s="11">
        <f t="shared" si="108"/>
        <v>0.687938809</v>
      </c>
      <c r="M380" s="11">
        <f t="shared" si="108"/>
        <v>0.9063600841</v>
      </c>
      <c r="N380" s="11">
        <f t="shared" si="108"/>
        <v>0</v>
      </c>
      <c r="O380" s="11">
        <f>(O374*116706+O375*8186+O376*7284+O377*10175+O379*8149)/(116706+8186+7284+10175+8149)</f>
        <v>0</v>
      </c>
      <c r="P380" s="11">
        <f t="shared" ref="P380:Q380" si="109">(P374*116706+P375*8186+P376*7284+P377*10175+P378*211+P379*8149)/(116706+8186+7284+10175+211+8149)</f>
        <v>0.8173718167</v>
      </c>
      <c r="Q380" s="11">
        <f t="shared" si="109"/>
        <v>0.8719625787</v>
      </c>
      <c r="R380" s="12"/>
      <c r="S380" s="11">
        <f t="shared" si="1"/>
        <v>0.6797839893</v>
      </c>
      <c r="T380" s="4"/>
      <c r="U380" s="4"/>
      <c r="V380" s="4"/>
      <c r="W380" s="4"/>
      <c r="X380" s="4"/>
      <c r="Y380" s="4"/>
      <c r="Z380" s="4"/>
    </row>
    <row r="381">
      <c r="A381" s="5" t="s">
        <v>19</v>
      </c>
      <c r="B381" s="5" t="s">
        <v>32</v>
      </c>
      <c r="C381" s="5">
        <v>10.0</v>
      </c>
      <c r="D381" s="6">
        <v>200.0</v>
      </c>
      <c r="E381" s="6" t="s">
        <v>33</v>
      </c>
      <c r="F381" s="14" t="s">
        <v>34</v>
      </c>
      <c r="G381" s="7">
        <v>0.792187137813173</v>
      </c>
      <c r="H381" s="7">
        <v>0.883448856315611</v>
      </c>
      <c r="I381" s="7">
        <v>0.779708801418709</v>
      </c>
      <c r="J381" s="7">
        <v>0.696724987241218</v>
      </c>
      <c r="K381" s="7">
        <v>0.891970615603287</v>
      </c>
      <c r="L381" s="7">
        <v>0.595463396163074</v>
      </c>
      <c r="M381" s="7">
        <v>0.0</v>
      </c>
      <c r="N381" s="7">
        <v>0.72866001470219</v>
      </c>
      <c r="O381" s="7">
        <v>0.0</v>
      </c>
      <c r="P381" s="7">
        <v>0.782128977551452</v>
      </c>
      <c r="Q381" s="7">
        <v>0.851171469623084</v>
      </c>
      <c r="R381" s="8"/>
      <c r="S381" s="7">
        <f t="shared" si="1"/>
        <v>0.6364967506</v>
      </c>
      <c r="T381" s="4"/>
      <c r="U381" s="4"/>
      <c r="V381" s="4"/>
      <c r="W381" s="4"/>
      <c r="X381" s="4"/>
      <c r="Y381" s="4"/>
      <c r="Z381" s="4"/>
    </row>
    <row r="382">
      <c r="F382" s="9" t="s">
        <v>23</v>
      </c>
      <c r="G382" s="7">
        <v>0.904899184880318</v>
      </c>
      <c r="H382" s="7">
        <v>0.926520965631384</v>
      </c>
      <c r="I382" s="7">
        <v>0.789872206604308</v>
      </c>
      <c r="J382" s="7">
        <v>0.678479191981673</v>
      </c>
      <c r="K382" s="7">
        <v>0.884542098608756</v>
      </c>
      <c r="L382" s="7">
        <v>0.688701353523059</v>
      </c>
      <c r="M382" s="7">
        <v>0.0</v>
      </c>
      <c r="N382" s="7">
        <v>0.827763451198654</v>
      </c>
      <c r="O382" s="7">
        <v>0.0</v>
      </c>
      <c r="P382" s="7">
        <v>0.729454279920637</v>
      </c>
      <c r="Q382" s="7">
        <v>0.894772456097766</v>
      </c>
      <c r="R382" s="8"/>
      <c r="S382" s="7">
        <f t="shared" si="1"/>
        <v>0.6659095626</v>
      </c>
      <c r="T382" s="4"/>
      <c r="U382" s="4"/>
      <c r="V382" s="4"/>
      <c r="W382" s="4"/>
      <c r="X382" s="4"/>
      <c r="Y382" s="4"/>
      <c r="Z382" s="4"/>
    </row>
    <row r="383">
      <c r="F383" s="9" t="s">
        <v>24</v>
      </c>
      <c r="G383" s="7">
        <v>0.810426477358473</v>
      </c>
      <c r="H383" s="7">
        <v>0.909924514572054</v>
      </c>
      <c r="I383" s="7">
        <v>0.75295236970999</v>
      </c>
      <c r="J383" s="7">
        <v>0.734628308462995</v>
      </c>
      <c r="K383" s="7">
        <v>0.797224565487526</v>
      </c>
      <c r="L383" s="7">
        <v>0.733754898531864</v>
      </c>
      <c r="M383" s="7">
        <v>0.0</v>
      </c>
      <c r="N383" s="7">
        <v>0.779446912981222</v>
      </c>
      <c r="O383" s="7">
        <v>0.0</v>
      </c>
      <c r="P383" s="7">
        <v>0.573109889378037</v>
      </c>
      <c r="Q383" s="7">
        <v>0.824130189289023</v>
      </c>
      <c r="R383" s="8"/>
      <c r="S383" s="7">
        <f t="shared" si="1"/>
        <v>0.6286907387</v>
      </c>
      <c r="T383" s="4"/>
      <c r="U383" s="4"/>
      <c r="V383" s="4"/>
      <c r="W383" s="4"/>
      <c r="X383" s="4"/>
      <c r="Y383" s="4"/>
      <c r="Z383" s="4"/>
    </row>
    <row r="384">
      <c r="F384" s="9" t="s">
        <v>25</v>
      </c>
      <c r="G384" s="7">
        <v>0.772805311794908</v>
      </c>
      <c r="H384" s="7">
        <v>0.883474896437058</v>
      </c>
      <c r="I384" s="7">
        <v>0.720897531360348</v>
      </c>
      <c r="J384" s="7">
        <v>0.596177366777503</v>
      </c>
      <c r="K384" s="7">
        <v>0.87308244687489</v>
      </c>
      <c r="L384" s="7">
        <v>0.7177973443549</v>
      </c>
      <c r="M384" s="7">
        <v>0.0</v>
      </c>
      <c r="N384" s="7">
        <v>0.802854038377671</v>
      </c>
      <c r="O384" s="7">
        <v>0.0</v>
      </c>
      <c r="P384" s="7">
        <v>0.587068838092907</v>
      </c>
      <c r="Q384" s="7">
        <v>0.816588419857703</v>
      </c>
      <c r="R384" s="8"/>
      <c r="S384" s="7">
        <f t="shared" si="1"/>
        <v>0.6155223813</v>
      </c>
      <c r="T384" s="4"/>
      <c r="U384" s="4"/>
      <c r="V384" s="4"/>
      <c r="W384" s="4"/>
      <c r="X384" s="4"/>
      <c r="Y384" s="4"/>
      <c r="Z384" s="4"/>
    </row>
    <row r="385">
      <c r="F385" s="9" t="s">
        <v>26</v>
      </c>
      <c r="G385" s="7">
        <v>0.880705456627997</v>
      </c>
      <c r="H385" s="7">
        <v>0.924099936638815</v>
      </c>
      <c r="I385" s="7">
        <v>0.710775670971942</v>
      </c>
      <c r="J385" s="7">
        <v>0.672720538763432</v>
      </c>
      <c r="K385" s="7">
        <v>0.293112605970261</v>
      </c>
      <c r="L385" s="7">
        <v>0.506286416604162</v>
      </c>
      <c r="M385" s="7">
        <v>0.0</v>
      </c>
      <c r="N385" s="7">
        <v>0.776834182900092</v>
      </c>
      <c r="O385" s="7" t="s">
        <v>27</v>
      </c>
      <c r="P385" s="7">
        <v>0.219766992146553</v>
      </c>
      <c r="Q385" s="7">
        <v>0.764898668583831</v>
      </c>
      <c r="R385" s="8"/>
      <c r="S385" s="7">
        <f t="shared" si="1"/>
        <v>0.5749200469</v>
      </c>
      <c r="T385" s="4"/>
      <c r="U385" s="4"/>
      <c r="V385" s="4"/>
      <c r="W385" s="4"/>
      <c r="X385" s="4"/>
      <c r="Y385" s="4"/>
      <c r="Z385" s="4"/>
    </row>
    <row r="386">
      <c r="F386" s="9" t="s">
        <v>28</v>
      </c>
      <c r="G386" s="7">
        <v>0.830855970785679</v>
      </c>
      <c r="H386" s="7">
        <v>0.924719309759043</v>
      </c>
      <c r="I386" s="7">
        <v>0.735899217539865</v>
      </c>
      <c r="J386" s="7">
        <v>0.675631747151703</v>
      </c>
      <c r="K386" s="7">
        <v>0.803667804595312</v>
      </c>
      <c r="L386" s="7">
        <v>0.772891789540522</v>
      </c>
      <c r="M386" s="7">
        <v>0.0</v>
      </c>
      <c r="N386" s="7">
        <v>0.935712334799374</v>
      </c>
      <c r="O386" s="7">
        <v>0.0</v>
      </c>
      <c r="P386" s="7">
        <v>0.55919260419573</v>
      </c>
      <c r="Q386" s="7">
        <v>0.893685369141311</v>
      </c>
      <c r="R386" s="8"/>
      <c r="S386" s="7">
        <f t="shared" si="1"/>
        <v>0.6483869225</v>
      </c>
      <c r="T386" s="4"/>
      <c r="U386" s="4"/>
      <c r="V386" s="4"/>
      <c r="W386" s="4"/>
      <c r="X386" s="4"/>
      <c r="Y386" s="4"/>
      <c r="Z386" s="4"/>
    </row>
    <row r="387">
      <c r="F387" s="10" t="s">
        <v>18</v>
      </c>
      <c r="G387" s="11">
        <f t="shared" ref="G387:N387" si="110">(G381*116706+G382*8186+G383*7284+G384*10175+G385*211+G386*8149)/(116706+8186+7284+10175+211+8149)</f>
        <v>0.8000969504</v>
      </c>
      <c r="H387" s="11">
        <f t="shared" si="110"/>
        <v>0.889358128</v>
      </c>
      <c r="I387" s="11">
        <f t="shared" si="110"/>
        <v>0.7725318198</v>
      </c>
      <c r="J387" s="11">
        <f t="shared" si="110"/>
        <v>0.6896034229</v>
      </c>
      <c r="K387" s="11">
        <f t="shared" si="110"/>
        <v>0.8800997778</v>
      </c>
      <c r="L387" s="11">
        <f t="shared" si="110"/>
        <v>0.6249393918</v>
      </c>
      <c r="M387" s="11">
        <f t="shared" si="110"/>
        <v>0</v>
      </c>
      <c r="N387" s="11">
        <f t="shared" si="110"/>
        <v>0.7527694081</v>
      </c>
      <c r="O387" s="11">
        <f>(O381*116706+O382*8186+O383*7284+O384*10175+O386*8149)/(116706+8186+7284+10175+8149)</f>
        <v>0</v>
      </c>
      <c r="P387" s="11">
        <f t="shared" ref="P387:Q387" si="111">(P381*116706+P382*8186+P383*7284+P384*10175+P385*211+P386*8149)/(116706+8186+7284+10175+211+8149)</f>
        <v>0.7431550877</v>
      </c>
      <c r="Q387" s="11">
        <f t="shared" si="111"/>
        <v>0.852075907</v>
      </c>
      <c r="R387" s="12"/>
      <c r="S387" s="11">
        <f t="shared" si="1"/>
        <v>0.6367845358</v>
      </c>
      <c r="T387" s="4"/>
      <c r="U387" s="4"/>
      <c r="V387" s="4"/>
      <c r="W387" s="4"/>
      <c r="X387" s="4"/>
      <c r="Y387" s="4"/>
      <c r="Z387" s="4"/>
    </row>
    <row r="388">
      <c r="A388" s="5" t="s">
        <v>29</v>
      </c>
      <c r="B388" s="5" t="s">
        <v>32</v>
      </c>
      <c r="C388" s="5">
        <v>10.0</v>
      </c>
      <c r="D388" s="6">
        <v>200.0</v>
      </c>
      <c r="E388" s="6" t="s">
        <v>33</v>
      </c>
      <c r="F388" s="14" t="s">
        <v>34</v>
      </c>
      <c r="G388" s="13">
        <v>0.818584826987547</v>
      </c>
      <c r="H388" s="13">
        <v>0.899638286070248</v>
      </c>
      <c r="I388" s="13">
        <v>0.788290891144772</v>
      </c>
      <c r="J388" s="13">
        <v>0.759754100036522</v>
      </c>
      <c r="K388" s="13">
        <v>0.901949717180802</v>
      </c>
      <c r="L388" s="13">
        <v>0.651221611838495</v>
      </c>
      <c r="M388" s="13">
        <v>0.0</v>
      </c>
      <c r="N388" s="13">
        <v>0.795724308622894</v>
      </c>
      <c r="O388" s="13">
        <v>0.0</v>
      </c>
      <c r="P388" s="13">
        <v>0.807245526637616</v>
      </c>
      <c r="Q388" s="13">
        <v>0.882849868637903</v>
      </c>
      <c r="R388" s="8"/>
      <c r="S388" s="7">
        <f t="shared" si="1"/>
        <v>0.664114467</v>
      </c>
      <c r="T388" s="4"/>
      <c r="U388" s="4"/>
      <c r="V388" s="4"/>
      <c r="W388" s="4"/>
      <c r="X388" s="4"/>
      <c r="Y388" s="4"/>
      <c r="Z388" s="4"/>
    </row>
    <row r="389">
      <c r="F389" s="9" t="s">
        <v>23</v>
      </c>
      <c r="G389" s="13">
        <v>0.907495846334443</v>
      </c>
      <c r="H389" s="13">
        <v>0.937045150814569</v>
      </c>
      <c r="I389" s="13">
        <v>0.816104914271272</v>
      </c>
      <c r="J389" s="13">
        <v>0.727894990101592</v>
      </c>
      <c r="K389" s="13">
        <v>0.886659897097818</v>
      </c>
      <c r="L389" s="13">
        <v>0.658862914278797</v>
      </c>
      <c r="M389" s="13">
        <v>0.0</v>
      </c>
      <c r="N389" s="13">
        <v>0.935820008117899</v>
      </c>
      <c r="O389" s="13">
        <v>0.0</v>
      </c>
      <c r="P389" s="13">
        <v>0.766660115516838</v>
      </c>
      <c r="Q389" s="13">
        <v>0.895815485701596</v>
      </c>
      <c r="R389" s="8"/>
      <c r="S389" s="7">
        <f t="shared" si="1"/>
        <v>0.6847599384</v>
      </c>
      <c r="T389" s="4"/>
      <c r="U389" s="4"/>
      <c r="V389" s="4"/>
      <c r="W389" s="4"/>
      <c r="X389" s="4"/>
      <c r="Y389" s="4"/>
      <c r="Z389" s="4"/>
    </row>
    <row r="390">
      <c r="F390" s="9" t="s">
        <v>24</v>
      </c>
      <c r="G390" s="13">
        <v>0.772748458237099</v>
      </c>
      <c r="H390" s="13">
        <v>0.909912106226828</v>
      </c>
      <c r="I390" s="13">
        <v>0.748372378673444</v>
      </c>
      <c r="J390" s="13">
        <v>0.744616151267126</v>
      </c>
      <c r="K390" s="13">
        <v>0.849036483037947</v>
      </c>
      <c r="L390" s="13">
        <v>0.750234475864591</v>
      </c>
      <c r="M390" s="13">
        <v>0.0</v>
      </c>
      <c r="N390" s="13">
        <v>0.808021989907488</v>
      </c>
      <c r="O390" s="13">
        <v>0.0</v>
      </c>
      <c r="P390" s="13">
        <v>0.578625046440188</v>
      </c>
      <c r="Q390" s="13">
        <v>0.806488392226909</v>
      </c>
      <c r="R390" s="8"/>
      <c r="S390" s="7">
        <f t="shared" si="1"/>
        <v>0.6334595893</v>
      </c>
      <c r="T390" s="4"/>
      <c r="U390" s="4"/>
      <c r="V390" s="4"/>
      <c r="W390" s="4"/>
      <c r="X390" s="4"/>
      <c r="Y390" s="4"/>
      <c r="Z390" s="4"/>
    </row>
    <row r="391">
      <c r="F391" s="9" t="s">
        <v>25</v>
      </c>
      <c r="G391" s="13">
        <v>0.806892459328537</v>
      </c>
      <c r="H391" s="13">
        <v>0.847351074571734</v>
      </c>
      <c r="I391" s="13">
        <v>0.818410309652253</v>
      </c>
      <c r="J391" s="13">
        <v>0.657594636328745</v>
      </c>
      <c r="K391" s="13">
        <v>0.876965701276649</v>
      </c>
      <c r="L391" s="13">
        <v>0.780202127712379</v>
      </c>
      <c r="M391" s="13">
        <v>0.0</v>
      </c>
      <c r="N391" s="13">
        <v>0.842901404051767</v>
      </c>
      <c r="O391" s="13">
        <v>0.0</v>
      </c>
      <c r="P391" s="13">
        <v>0.635608923858203</v>
      </c>
      <c r="Q391" s="13">
        <v>0.843705203048494</v>
      </c>
      <c r="R391" s="8"/>
      <c r="S391" s="7">
        <f t="shared" si="1"/>
        <v>0.6463301673</v>
      </c>
      <c r="T391" s="4"/>
      <c r="U391" s="4"/>
      <c r="V391" s="4"/>
      <c r="W391" s="4"/>
      <c r="X391" s="4"/>
      <c r="Y391" s="4"/>
      <c r="Z391" s="4"/>
    </row>
    <row r="392">
      <c r="F392" s="9" t="s">
        <v>26</v>
      </c>
      <c r="G392" s="13">
        <v>0.858047479669258</v>
      </c>
      <c r="H392" s="13">
        <v>0.936964396484786</v>
      </c>
      <c r="I392" s="13">
        <v>0.673235369494419</v>
      </c>
      <c r="J392" s="13">
        <v>0.629256588791346</v>
      </c>
      <c r="K392" s="13">
        <v>0.203278534788177</v>
      </c>
      <c r="L392" s="13">
        <v>0.481223439995465</v>
      </c>
      <c r="M392" s="13">
        <v>0.0</v>
      </c>
      <c r="N392" s="13">
        <v>0.790480405805611</v>
      </c>
      <c r="O392" s="13" t="s">
        <v>27</v>
      </c>
      <c r="P392" s="13">
        <v>0.27540499215678</v>
      </c>
      <c r="Q392" s="13">
        <v>0.770378863108596</v>
      </c>
      <c r="R392" s="8"/>
      <c r="S392" s="7">
        <f t="shared" si="1"/>
        <v>0.561827007</v>
      </c>
      <c r="T392" s="4"/>
      <c r="U392" s="4"/>
      <c r="V392" s="4"/>
      <c r="W392" s="4"/>
      <c r="X392" s="4"/>
      <c r="Y392" s="4"/>
      <c r="Z392" s="4"/>
    </row>
    <row r="393">
      <c r="F393" s="9" t="s">
        <v>28</v>
      </c>
      <c r="G393" s="13">
        <v>0.842139780819207</v>
      </c>
      <c r="H393" s="13">
        <v>0.912797128370886</v>
      </c>
      <c r="I393" s="13">
        <v>0.738802776870835</v>
      </c>
      <c r="J393" s="13">
        <v>0.64106653825604</v>
      </c>
      <c r="K393" s="13">
        <v>0.815385411274438</v>
      </c>
      <c r="L393" s="13">
        <v>0.722446869478164</v>
      </c>
      <c r="M393" s="13">
        <v>0.0</v>
      </c>
      <c r="N393" s="13">
        <v>0.930426881660661</v>
      </c>
      <c r="O393" s="13">
        <v>0.0</v>
      </c>
      <c r="P393" s="13">
        <v>0.589189391100643</v>
      </c>
      <c r="Q393" s="13">
        <v>0.893878209002449</v>
      </c>
      <c r="R393" s="8"/>
      <c r="S393" s="7">
        <f t="shared" si="1"/>
        <v>0.6441939079</v>
      </c>
      <c r="T393" s="4"/>
      <c r="U393" s="4"/>
      <c r="V393" s="4"/>
      <c r="W393" s="4"/>
      <c r="X393" s="4"/>
      <c r="Y393" s="4"/>
      <c r="Z393" s="4"/>
    </row>
    <row r="394">
      <c r="F394" s="10" t="s">
        <v>18</v>
      </c>
      <c r="G394" s="11">
        <f t="shared" ref="G394:N394" si="112">(G388*116706+G389*8186+G390*7284+G391*10175+G392*211+G393*8149)/(116706+8186+7284+10175+211+8149)</f>
        <v>0.8217382769</v>
      </c>
      <c r="H394" s="11">
        <f t="shared" si="112"/>
        <v>0.8994002937</v>
      </c>
      <c r="I394" s="11">
        <f t="shared" si="112"/>
        <v>0.787068876</v>
      </c>
      <c r="J394" s="11">
        <f t="shared" si="112"/>
        <v>0.7437947079</v>
      </c>
      <c r="K394" s="11">
        <f t="shared" si="112"/>
        <v>0.8912164132</v>
      </c>
      <c r="L394" s="11">
        <f t="shared" si="112"/>
        <v>0.6687431143</v>
      </c>
      <c r="M394" s="11">
        <f t="shared" si="112"/>
        <v>0</v>
      </c>
      <c r="N394" s="11">
        <f t="shared" si="112"/>
        <v>0.8143892465</v>
      </c>
      <c r="O394" s="11">
        <f>(O388*116706+O389*8186+O390*7284+O391*10175+O393*8149)/(116706+8186+7284+10175+8149)</f>
        <v>0</v>
      </c>
      <c r="P394" s="11">
        <f t="shared" ref="P394:Q394" si="113">(P388*116706+P389*8186+P390*7284+P391*10175+P392*211+P393*8149)/(116706+8186+7284+10175+211+8149)</f>
        <v>0.7698689318</v>
      </c>
      <c r="Q394" s="11">
        <f t="shared" si="113"/>
        <v>0.877659545</v>
      </c>
      <c r="R394" s="12"/>
      <c r="S394" s="11">
        <f t="shared" si="1"/>
        <v>0.6612617641</v>
      </c>
      <c r="T394" s="4"/>
      <c r="U394" s="4"/>
      <c r="V394" s="4"/>
      <c r="W394" s="4"/>
      <c r="X394" s="4"/>
      <c r="Y394" s="4"/>
      <c r="Z394" s="4"/>
    </row>
    <row r="395">
      <c r="A395" s="5" t="s">
        <v>30</v>
      </c>
      <c r="B395" s="5" t="s">
        <v>32</v>
      </c>
      <c r="C395" s="5">
        <v>10.0</v>
      </c>
      <c r="D395" s="6">
        <v>200.0</v>
      </c>
      <c r="E395" s="6" t="s">
        <v>33</v>
      </c>
      <c r="F395" s="14" t="s">
        <v>34</v>
      </c>
      <c r="G395" s="13">
        <v>0.897617480062034</v>
      </c>
      <c r="H395" s="13">
        <v>0.888896086351236</v>
      </c>
      <c r="I395" s="13">
        <v>0.78882738294707</v>
      </c>
      <c r="J395" s="13">
        <v>0.741561525720534</v>
      </c>
      <c r="K395" s="13">
        <v>0.905958892825497</v>
      </c>
      <c r="L395" s="13">
        <v>0.645587399814755</v>
      </c>
      <c r="M395" s="13">
        <v>0.0</v>
      </c>
      <c r="N395" s="13">
        <v>0.813326349910794</v>
      </c>
      <c r="O395" s="13">
        <v>0.0</v>
      </c>
      <c r="P395" s="13">
        <v>0.790098199920493</v>
      </c>
      <c r="Q395" s="13">
        <v>0.8827867169008</v>
      </c>
      <c r="R395" s="8"/>
      <c r="S395" s="7">
        <f t="shared" si="1"/>
        <v>0.6686054577</v>
      </c>
      <c r="T395" s="4"/>
      <c r="U395" s="4"/>
      <c r="V395" s="4"/>
      <c r="W395" s="4"/>
      <c r="X395" s="4"/>
      <c r="Y395" s="4"/>
      <c r="Z395" s="4"/>
    </row>
    <row r="396">
      <c r="F396" s="9" t="s">
        <v>23</v>
      </c>
      <c r="G396" s="13">
        <v>0.908259342530633</v>
      </c>
      <c r="H396" s="13">
        <v>0.939783429533147</v>
      </c>
      <c r="I396" s="13">
        <v>0.769060969559545</v>
      </c>
      <c r="J396" s="13">
        <v>0.703851637128311</v>
      </c>
      <c r="K396" s="13">
        <v>0.904849375290841</v>
      </c>
      <c r="L396" s="13">
        <v>0.601627709719241</v>
      </c>
      <c r="M396" s="13">
        <v>0.0</v>
      </c>
      <c r="N396" s="13">
        <v>0.917225634223725</v>
      </c>
      <c r="O396" s="13">
        <v>0.0</v>
      </c>
      <c r="P396" s="13">
        <v>0.758159196768415</v>
      </c>
      <c r="Q396" s="13">
        <v>0.898137861951212</v>
      </c>
      <c r="R396" s="8"/>
      <c r="S396" s="7">
        <f t="shared" si="1"/>
        <v>0.6728141052</v>
      </c>
      <c r="T396" s="4"/>
      <c r="U396" s="4"/>
      <c r="V396" s="4"/>
      <c r="W396" s="4"/>
      <c r="X396" s="4"/>
      <c r="Y396" s="4"/>
      <c r="Z396" s="4"/>
    </row>
    <row r="397">
      <c r="F397" s="9" t="s">
        <v>24</v>
      </c>
      <c r="G397" s="13">
        <v>0.808364978207152</v>
      </c>
      <c r="H397" s="13">
        <v>0.887041312011977</v>
      </c>
      <c r="I397" s="13">
        <v>0.712576162861562</v>
      </c>
      <c r="J397" s="13">
        <v>0.733933876051282</v>
      </c>
      <c r="K397" s="13">
        <v>0.821844458048536</v>
      </c>
      <c r="L397" s="13">
        <v>0.740346130403304</v>
      </c>
      <c r="M397" s="13">
        <v>0.0</v>
      </c>
      <c r="N397" s="13">
        <v>0.752141520010464</v>
      </c>
      <c r="O397" s="13">
        <v>0.0</v>
      </c>
      <c r="P397" s="13">
        <v>0.547478889028709</v>
      </c>
      <c r="Q397" s="13">
        <v>0.797486058667312</v>
      </c>
      <c r="R397" s="8"/>
      <c r="S397" s="7">
        <f t="shared" si="1"/>
        <v>0.6182921259</v>
      </c>
      <c r="T397" s="4"/>
      <c r="U397" s="4"/>
      <c r="V397" s="4"/>
      <c r="W397" s="4"/>
      <c r="X397" s="4"/>
      <c r="Y397" s="4"/>
      <c r="Z397" s="4"/>
    </row>
    <row r="398">
      <c r="F398" s="9" t="s">
        <v>25</v>
      </c>
      <c r="G398" s="13">
        <v>0.849154502334698</v>
      </c>
      <c r="H398" s="13">
        <v>0.81121161970851</v>
      </c>
      <c r="I398" s="13">
        <v>0.765510265887753</v>
      </c>
      <c r="J398" s="13">
        <v>0.623283705819103</v>
      </c>
      <c r="K398" s="13">
        <v>0.875304446267476</v>
      </c>
      <c r="L398" s="13">
        <v>0.72619993337029</v>
      </c>
      <c r="M398" s="13">
        <v>0.0</v>
      </c>
      <c r="N398" s="13">
        <v>0.865642547501742</v>
      </c>
      <c r="O398" s="13">
        <v>0.0</v>
      </c>
      <c r="P398" s="13">
        <v>0.614547513750052</v>
      </c>
      <c r="Q398" s="13">
        <v>0.850631097447282</v>
      </c>
      <c r="R398" s="8"/>
      <c r="S398" s="7">
        <f t="shared" si="1"/>
        <v>0.634680512</v>
      </c>
      <c r="T398" s="4"/>
      <c r="U398" s="4"/>
      <c r="V398" s="4"/>
      <c r="W398" s="4"/>
      <c r="X398" s="4"/>
      <c r="Y398" s="4"/>
      <c r="Z398" s="4"/>
    </row>
    <row r="399">
      <c r="F399" s="9" t="s">
        <v>26</v>
      </c>
      <c r="G399" s="13">
        <v>0.873019193887582</v>
      </c>
      <c r="H399" s="13">
        <v>0.937502685687165</v>
      </c>
      <c r="I399" s="13">
        <v>0.657748257527587</v>
      </c>
      <c r="J399" s="13">
        <v>0.717092493047455</v>
      </c>
      <c r="K399" s="13">
        <v>0.689638961241339</v>
      </c>
      <c r="L399" s="13">
        <v>0.525524400116154</v>
      </c>
      <c r="M399" s="13">
        <v>0.0</v>
      </c>
      <c r="N399" s="13">
        <v>0.751018693770332</v>
      </c>
      <c r="O399" s="13" t="s">
        <v>27</v>
      </c>
      <c r="P399" s="13">
        <v>0.366344655312055</v>
      </c>
      <c r="Q399" s="13">
        <v>0.766942791992718</v>
      </c>
      <c r="R399" s="8"/>
      <c r="S399" s="7">
        <f t="shared" si="1"/>
        <v>0.6284832133</v>
      </c>
      <c r="T399" s="4"/>
      <c r="U399" s="4"/>
      <c r="V399" s="4"/>
      <c r="W399" s="4"/>
      <c r="X399" s="4"/>
      <c r="Y399" s="4"/>
      <c r="Z399" s="4"/>
    </row>
    <row r="400">
      <c r="F400" s="9" t="s">
        <v>28</v>
      </c>
      <c r="G400" s="13">
        <v>0.823646632843579</v>
      </c>
      <c r="H400" s="13">
        <v>0.8947700539466</v>
      </c>
      <c r="I400" s="13">
        <v>0.587833923111691</v>
      </c>
      <c r="J400" s="13">
        <v>0.614303255417618</v>
      </c>
      <c r="K400" s="13">
        <v>0.784274445440872</v>
      </c>
      <c r="L400" s="13">
        <v>0.68964358068232</v>
      </c>
      <c r="M400" s="13">
        <v>0.0</v>
      </c>
      <c r="N400" s="13">
        <v>0.947830507153327</v>
      </c>
      <c r="O400" s="13">
        <v>0.0</v>
      </c>
      <c r="P400" s="13">
        <v>0.583924465644289</v>
      </c>
      <c r="Q400" s="13">
        <v>0.885884284357776</v>
      </c>
      <c r="R400" s="8"/>
      <c r="S400" s="7">
        <f t="shared" si="1"/>
        <v>0.6192828317</v>
      </c>
      <c r="T400" s="4"/>
      <c r="U400" s="4"/>
      <c r="V400" s="4"/>
      <c r="W400" s="4"/>
      <c r="X400" s="4"/>
      <c r="Y400" s="4"/>
      <c r="Z400" s="4"/>
    </row>
    <row r="401">
      <c r="F401" s="10" t="s">
        <v>18</v>
      </c>
      <c r="G401" s="11">
        <f t="shared" ref="G401:N401" si="114">(G395*116706+G396*8186+G397*7284+G398*10175+G399*211+G400*8149)/(116706+8186+7284+10175+211+8149)</f>
        <v>0.8865758812</v>
      </c>
      <c r="H401" s="11">
        <f t="shared" si="114"/>
        <v>0.8867113561</v>
      </c>
      <c r="I401" s="11">
        <f t="shared" si="114"/>
        <v>0.7714429398</v>
      </c>
      <c r="J401" s="11">
        <f t="shared" si="114"/>
        <v>0.7242441409</v>
      </c>
      <c r="K401" s="11">
        <f t="shared" si="114"/>
        <v>0.8928813397</v>
      </c>
      <c r="L401" s="11">
        <f t="shared" si="114"/>
        <v>0.6554359286</v>
      </c>
      <c r="M401" s="11">
        <f t="shared" si="114"/>
        <v>0</v>
      </c>
      <c r="N401" s="11">
        <f t="shared" si="114"/>
        <v>0.8267301095</v>
      </c>
      <c r="O401" s="11">
        <f>(O395*116706+O396*8186+O397*7284+O398*10175+O400*8149)/(116706+8186+7284+10175+8149)</f>
        <v>0</v>
      </c>
      <c r="P401" s="11">
        <f t="shared" ref="P401:Q401" si="115">(P395*116706+P396*8186+P397*7284+P398*10175+P399*211+P400*8149)/(116706+8186+7284+10175+211+8149)</f>
        <v>0.7530442242</v>
      </c>
      <c r="Q401" s="11">
        <f t="shared" si="115"/>
        <v>0.8773322382</v>
      </c>
      <c r="R401" s="12"/>
      <c r="S401" s="11">
        <f t="shared" si="1"/>
        <v>0.6613089235</v>
      </c>
      <c r="T401" s="4"/>
      <c r="U401" s="4"/>
      <c r="V401" s="4"/>
      <c r="W401" s="4"/>
      <c r="X401" s="4"/>
      <c r="Y401" s="4"/>
      <c r="Z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</sheetData>
  <mergeCells count="292">
    <mergeCell ref="D318:D324"/>
    <mergeCell ref="E318:E324"/>
    <mergeCell ref="D325:D331"/>
    <mergeCell ref="E325:E331"/>
    <mergeCell ref="D332:D338"/>
    <mergeCell ref="E332:E338"/>
    <mergeCell ref="B318:B324"/>
    <mergeCell ref="C318:C324"/>
    <mergeCell ref="A325:A331"/>
    <mergeCell ref="B325:B331"/>
    <mergeCell ref="C325:C331"/>
    <mergeCell ref="B332:B338"/>
    <mergeCell ref="C332:C338"/>
    <mergeCell ref="D346:D352"/>
    <mergeCell ref="E346:E352"/>
    <mergeCell ref="A332:A338"/>
    <mergeCell ref="A339:A345"/>
    <mergeCell ref="B339:B345"/>
    <mergeCell ref="C339:C345"/>
    <mergeCell ref="D339:D345"/>
    <mergeCell ref="E339:E345"/>
    <mergeCell ref="A346:A352"/>
    <mergeCell ref="C367:C373"/>
    <mergeCell ref="D367:D373"/>
    <mergeCell ref="A360:A366"/>
    <mergeCell ref="B360:B366"/>
    <mergeCell ref="C360:C366"/>
    <mergeCell ref="D360:D366"/>
    <mergeCell ref="E360:E366"/>
    <mergeCell ref="B367:B373"/>
    <mergeCell ref="E367:E373"/>
    <mergeCell ref="B381:B387"/>
    <mergeCell ref="C381:C387"/>
    <mergeCell ref="A388:A394"/>
    <mergeCell ref="B388:B394"/>
    <mergeCell ref="C388:C394"/>
    <mergeCell ref="A395:A401"/>
    <mergeCell ref="B395:B401"/>
    <mergeCell ref="C395:C401"/>
    <mergeCell ref="D381:D387"/>
    <mergeCell ref="E381:E387"/>
    <mergeCell ref="D388:D394"/>
    <mergeCell ref="E388:E394"/>
    <mergeCell ref="D395:D401"/>
    <mergeCell ref="E395:E401"/>
    <mergeCell ref="A367:A373"/>
    <mergeCell ref="A374:A380"/>
    <mergeCell ref="B374:B380"/>
    <mergeCell ref="C374:C380"/>
    <mergeCell ref="D374:D380"/>
    <mergeCell ref="E374:E380"/>
    <mergeCell ref="A381:A387"/>
    <mergeCell ref="C276:C282"/>
    <mergeCell ref="D276:D282"/>
    <mergeCell ref="A269:A275"/>
    <mergeCell ref="B269:B275"/>
    <mergeCell ref="C269:C275"/>
    <mergeCell ref="D269:D275"/>
    <mergeCell ref="E269:E275"/>
    <mergeCell ref="B276:B282"/>
    <mergeCell ref="E276:E282"/>
    <mergeCell ref="D290:D296"/>
    <mergeCell ref="E290:E296"/>
    <mergeCell ref="D297:D303"/>
    <mergeCell ref="E297:E303"/>
    <mergeCell ref="D304:D310"/>
    <mergeCell ref="E304:E310"/>
    <mergeCell ref="A276:A282"/>
    <mergeCell ref="A283:A289"/>
    <mergeCell ref="B283:B289"/>
    <mergeCell ref="C283:C289"/>
    <mergeCell ref="D283:D289"/>
    <mergeCell ref="E283:E289"/>
    <mergeCell ref="A290:A296"/>
    <mergeCell ref="B290:B296"/>
    <mergeCell ref="C290:C296"/>
    <mergeCell ref="A297:A303"/>
    <mergeCell ref="B297:B303"/>
    <mergeCell ref="C297:C303"/>
    <mergeCell ref="B304:B310"/>
    <mergeCell ref="C304:C310"/>
    <mergeCell ref="A304:A310"/>
    <mergeCell ref="A311:A317"/>
    <mergeCell ref="B311:B317"/>
    <mergeCell ref="C311:C317"/>
    <mergeCell ref="D311:D317"/>
    <mergeCell ref="E311:E317"/>
    <mergeCell ref="A318:A324"/>
    <mergeCell ref="B346:B352"/>
    <mergeCell ref="C346:C352"/>
    <mergeCell ref="A353:A359"/>
    <mergeCell ref="B353:B359"/>
    <mergeCell ref="C353:C359"/>
    <mergeCell ref="D353:D359"/>
    <mergeCell ref="E353:E359"/>
    <mergeCell ref="A1:A2"/>
    <mergeCell ref="B1:B2"/>
    <mergeCell ref="C1:C2"/>
    <mergeCell ref="D1:D2"/>
    <mergeCell ref="E1:E2"/>
    <mergeCell ref="F1:F2"/>
    <mergeCell ref="G1:S1"/>
    <mergeCell ref="C10:C16"/>
    <mergeCell ref="D10:D16"/>
    <mergeCell ref="A3:A9"/>
    <mergeCell ref="B3:B9"/>
    <mergeCell ref="C3:C9"/>
    <mergeCell ref="D3:D9"/>
    <mergeCell ref="E3:E9"/>
    <mergeCell ref="B10:B16"/>
    <mergeCell ref="E10:E16"/>
    <mergeCell ref="D24:D30"/>
    <mergeCell ref="E24:E30"/>
    <mergeCell ref="D31:D37"/>
    <mergeCell ref="E31:E37"/>
    <mergeCell ref="D38:D44"/>
    <mergeCell ref="E38:E44"/>
    <mergeCell ref="A10:A16"/>
    <mergeCell ref="A17:A23"/>
    <mergeCell ref="B17:B23"/>
    <mergeCell ref="C17:C23"/>
    <mergeCell ref="D17:D23"/>
    <mergeCell ref="E17:E23"/>
    <mergeCell ref="A24:A30"/>
    <mergeCell ref="B24:B30"/>
    <mergeCell ref="C24:C30"/>
    <mergeCell ref="A31:A37"/>
    <mergeCell ref="B31:B37"/>
    <mergeCell ref="C31:C37"/>
    <mergeCell ref="B38:B44"/>
    <mergeCell ref="C38:C44"/>
    <mergeCell ref="B52:B58"/>
    <mergeCell ref="C52:C58"/>
    <mergeCell ref="D52:D58"/>
    <mergeCell ref="E52:E58"/>
    <mergeCell ref="A38:A44"/>
    <mergeCell ref="A45:A51"/>
    <mergeCell ref="B45:B51"/>
    <mergeCell ref="C45:C51"/>
    <mergeCell ref="D45:D51"/>
    <mergeCell ref="E45:E51"/>
    <mergeCell ref="A52:A58"/>
    <mergeCell ref="C66:C72"/>
    <mergeCell ref="D66:D72"/>
    <mergeCell ref="A59:A65"/>
    <mergeCell ref="B59:B65"/>
    <mergeCell ref="C59:C65"/>
    <mergeCell ref="D59:D65"/>
    <mergeCell ref="E59:E65"/>
    <mergeCell ref="B66:B72"/>
    <mergeCell ref="E66:E72"/>
    <mergeCell ref="D80:D86"/>
    <mergeCell ref="E80:E86"/>
    <mergeCell ref="D87:D93"/>
    <mergeCell ref="E87:E93"/>
    <mergeCell ref="D94:D100"/>
    <mergeCell ref="E94:E100"/>
    <mergeCell ref="A66:A72"/>
    <mergeCell ref="A73:A79"/>
    <mergeCell ref="B73:B79"/>
    <mergeCell ref="C73:C79"/>
    <mergeCell ref="D73:D79"/>
    <mergeCell ref="E73:E79"/>
    <mergeCell ref="A80:A86"/>
    <mergeCell ref="B80:B86"/>
    <mergeCell ref="C80:C86"/>
    <mergeCell ref="A87:A93"/>
    <mergeCell ref="B87:B93"/>
    <mergeCell ref="C87:C93"/>
    <mergeCell ref="B94:B100"/>
    <mergeCell ref="C94:C100"/>
    <mergeCell ref="D164:D170"/>
    <mergeCell ref="E164:E170"/>
    <mergeCell ref="A150:A156"/>
    <mergeCell ref="A157:A163"/>
    <mergeCell ref="B157:B163"/>
    <mergeCell ref="C157:C163"/>
    <mergeCell ref="D157:D163"/>
    <mergeCell ref="E157:E163"/>
    <mergeCell ref="A164:A170"/>
    <mergeCell ref="D108:D114"/>
    <mergeCell ref="E108:E114"/>
    <mergeCell ref="D115:D121"/>
    <mergeCell ref="E115:E121"/>
    <mergeCell ref="D122:D128"/>
    <mergeCell ref="E122:E128"/>
    <mergeCell ref="A94:A100"/>
    <mergeCell ref="A101:A107"/>
    <mergeCell ref="B101:B107"/>
    <mergeCell ref="C101:C107"/>
    <mergeCell ref="D101:D107"/>
    <mergeCell ref="E101:E107"/>
    <mergeCell ref="A108:A114"/>
    <mergeCell ref="B108:B114"/>
    <mergeCell ref="C108:C114"/>
    <mergeCell ref="A115:A121"/>
    <mergeCell ref="B115:B121"/>
    <mergeCell ref="C115:C121"/>
    <mergeCell ref="B122:B128"/>
    <mergeCell ref="C122:C128"/>
    <mergeCell ref="D136:D142"/>
    <mergeCell ref="E136:E142"/>
    <mergeCell ref="D143:D149"/>
    <mergeCell ref="E143:E149"/>
    <mergeCell ref="D150:D156"/>
    <mergeCell ref="E150:E156"/>
    <mergeCell ref="A122:A128"/>
    <mergeCell ref="A129:A135"/>
    <mergeCell ref="B129:B135"/>
    <mergeCell ref="C129:C135"/>
    <mergeCell ref="D129:D135"/>
    <mergeCell ref="E129:E135"/>
    <mergeCell ref="A136:A142"/>
    <mergeCell ref="B136:B142"/>
    <mergeCell ref="C136:C142"/>
    <mergeCell ref="A143:A149"/>
    <mergeCell ref="B143:B149"/>
    <mergeCell ref="C143:C149"/>
    <mergeCell ref="B150:B156"/>
    <mergeCell ref="C150:C156"/>
    <mergeCell ref="B164:B170"/>
    <mergeCell ref="C164:C170"/>
    <mergeCell ref="A171:A177"/>
    <mergeCell ref="B171:B177"/>
    <mergeCell ref="C171:C177"/>
    <mergeCell ref="D171:D177"/>
    <mergeCell ref="E171:E177"/>
    <mergeCell ref="D227:D233"/>
    <mergeCell ref="E227:E233"/>
    <mergeCell ref="D234:D240"/>
    <mergeCell ref="E234:E240"/>
    <mergeCell ref="D241:D247"/>
    <mergeCell ref="E241:E247"/>
    <mergeCell ref="B227:B233"/>
    <mergeCell ref="C227:C233"/>
    <mergeCell ref="A234:A240"/>
    <mergeCell ref="B234:B240"/>
    <mergeCell ref="C234:C240"/>
    <mergeCell ref="B241:B247"/>
    <mergeCell ref="C241:C247"/>
    <mergeCell ref="D255:D261"/>
    <mergeCell ref="E255:E261"/>
    <mergeCell ref="A241:A247"/>
    <mergeCell ref="A248:A254"/>
    <mergeCell ref="B248:B254"/>
    <mergeCell ref="C248:C254"/>
    <mergeCell ref="D248:D254"/>
    <mergeCell ref="E248:E254"/>
    <mergeCell ref="A255:A261"/>
    <mergeCell ref="C185:C191"/>
    <mergeCell ref="D185:D191"/>
    <mergeCell ref="A178:A184"/>
    <mergeCell ref="B178:B184"/>
    <mergeCell ref="C178:C184"/>
    <mergeCell ref="D178:D184"/>
    <mergeCell ref="E178:E184"/>
    <mergeCell ref="B185:B191"/>
    <mergeCell ref="E185:E191"/>
    <mergeCell ref="D199:D205"/>
    <mergeCell ref="E199:E205"/>
    <mergeCell ref="D206:D212"/>
    <mergeCell ref="E206:E212"/>
    <mergeCell ref="D213:D219"/>
    <mergeCell ref="E213:E219"/>
    <mergeCell ref="A185:A191"/>
    <mergeCell ref="A192:A198"/>
    <mergeCell ref="B192:B198"/>
    <mergeCell ref="C192:C198"/>
    <mergeCell ref="D192:D198"/>
    <mergeCell ref="E192:E198"/>
    <mergeCell ref="A199:A205"/>
    <mergeCell ref="B199:B205"/>
    <mergeCell ref="C199:C205"/>
    <mergeCell ref="A206:A212"/>
    <mergeCell ref="B206:B212"/>
    <mergeCell ref="C206:C212"/>
    <mergeCell ref="B213:B219"/>
    <mergeCell ref="C213:C219"/>
    <mergeCell ref="A213:A219"/>
    <mergeCell ref="A220:A226"/>
    <mergeCell ref="B220:B226"/>
    <mergeCell ref="C220:C226"/>
    <mergeCell ref="D220:D226"/>
    <mergeCell ref="E220:E226"/>
    <mergeCell ref="A227:A233"/>
    <mergeCell ref="B255:B261"/>
    <mergeCell ref="C255:C261"/>
    <mergeCell ref="A262:A268"/>
    <mergeCell ref="B262:B268"/>
    <mergeCell ref="C262:C268"/>
    <mergeCell ref="D262:D268"/>
    <mergeCell ref="E262:E268"/>
  </mergeCells>
  <drawing r:id="rId1"/>
</worksheet>
</file>